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9450" windowHeight="5205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D110" i="1"/>
  <c r="C110"/>
  <c r="D23"/>
  <c r="D22"/>
  <c r="C23"/>
  <c r="C22"/>
  <c r="C44"/>
  <c r="D44"/>
  <c r="D43"/>
  <c r="C43"/>
  <c r="C55"/>
  <c r="D55"/>
  <c r="F61"/>
  <c r="E61"/>
  <c r="D61"/>
  <c r="C61"/>
</calcChain>
</file>

<file path=xl/sharedStrings.xml><?xml version="1.0" encoding="utf-8"?>
<sst xmlns="http://schemas.openxmlformats.org/spreadsheetml/2006/main" count="327" uniqueCount="85">
  <si>
    <t>PTPN22</t>
  </si>
  <si>
    <t>TLR7</t>
  </si>
  <si>
    <t>CTLA4</t>
  </si>
  <si>
    <t>GSDMB</t>
  </si>
  <si>
    <t>STAT4</t>
  </si>
  <si>
    <t>IL7R</t>
  </si>
  <si>
    <t>C1QTNF6</t>
  </si>
  <si>
    <t>CD55</t>
  </si>
  <si>
    <t>CTSH</t>
  </si>
  <si>
    <t>ERBB3</t>
  </si>
  <si>
    <t>HLA-DQA1</t>
  </si>
  <si>
    <t>HLA-DQB1</t>
  </si>
  <si>
    <t>HLA-DRB1</t>
  </si>
  <si>
    <t>HLA-DPB1</t>
  </si>
  <si>
    <t>INS</t>
  </si>
  <si>
    <t>Gene</t>
  </si>
  <si>
    <t>Kappa IC</t>
  </si>
  <si>
    <t>(C+G)%</t>
  </si>
  <si>
    <t>T1D</t>
  </si>
  <si>
    <t>T2D</t>
  </si>
  <si>
    <t>CAMK1D</t>
  </si>
  <si>
    <t>DUSP9</t>
  </si>
  <si>
    <t>HHEX</t>
  </si>
  <si>
    <t>IRS1</t>
  </si>
  <si>
    <t>MADD</t>
  </si>
  <si>
    <t>NOTCH2</t>
  </si>
  <si>
    <t>TP53INP1</t>
  </si>
  <si>
    <t>VPS13C</t>
  </si>
  <si>
    <t>WFS1</t>
  </si>
  <si>
    <t>ZFAND6</t>
  </si>
  <si>
    <t>HMGA2</t>
  </si>
  <si>
    <t>PPARG</t>
  </si>
  <si>
    <t>CDKN2AIP</t>
  </si>
  <si>
    <t>PROX1</t>
  </si>
  <si>
    <t>TCF7L2</t>
  </si>
  <si>
    <t>Max</t>
  </si>
  <si>
    <t>Min</t>
  </si>
  <si>
    <t>C+G</t>
  </si>
  <si>
    <t>chr</t>
  </si>
  <si>
    <t>1p13.2</t>
  </si>
  <si>
    <t>Loc</t>
  </si>
  <si>
    <t>Xp22.3</t>
  </si>
  <si>
    <t>X</t>
  </si>
  <si>
    <t>2q33</t>
  </si>
  <si>
    <t>17q12</t>
  </si>
  <si>
    <t>2q32.2-q32.3</t>
  </si>
  <si>
    <t>5p13</t>
  </si>
  <si>
    <t>22q13.1</t>
  </si>
  <si>
    <t>1q32</t>
  </si>
  <si>
    <t>15q25.1</t>
  </si>
  <si>
    <t>12q13</t>
  </si>
  <si>
    <t>6p21.3</t>
  </si>
  <si>
    <t>11p15.5</t>
  </si>
  <si>
    <t>Average values</t>
  </si>
  <si>
    <t>Median</t>
  </si>
  <si>
    <t>Max and Min values</t>
  </si>
  <si>
    <t>Exact pattern shape but different values</t>
  </si>
  <si>
    <t>Exact pattern shape and similar values</t>
  </si>
  <si>
    <t>SD</t>
  </si>
  <si>
    <t xml:space="preserve">Average </t>
  </si>
  <si>
    <t>10p13</t>
  </si>
  <si>
    <t>Xq28</t>
  </si>
  <si>
    <t>10q23.33</t>
  </si>
  <si>
    <t>2q36</t>
  </si>
  <si>
    <t>11p11.2</t>
  </si>
  <si>
    <t>1p13-p11</t>
  </si>
  <si>
    <t>8q22</t>
  </si>
  <si>
    <t>15q22.2</t>
  </si>
  <si>
    <t>4p16.1</t>
  </si>
  <si>
    <t>12q15</t>
  </si>
  <si>
    <t>3p25</t>
  </si>
  <si>
    <t>4q35.1</t>
  </si>
  <si>
    <t>10q25.3</t>
  </si>
  <si>
    <t>1q41</t>
  </si>
  <si>
    <t>Promoters of genes associated with T1D</t>
  </si>
  <si>
    <t>Promoters of genes associated with T2D</t>
  </si>
  <si>
    <t>Comparison between T1D and T2D promoters</t>
  </si>
  <si>
    <t>Supporting Data 1</t>
  </si>
  <si>
    <t>Gene order by Kappa IC</t>
  </si>
  <si>
    <t>Gene order by shape</t>
  </si>
  <si>
    <t>Gene order by C+G</t>
  </si>
  <si>
    <t>Kappa extreme values</t>
  </si>
  <si>
    <t>Average</t>
  </si>
  <si>
    <t>p-Value</t>
  </si>
  <si>
    <t>Statistical significance</t>
  </si>
</sst>
</file>

<file path=xl/styles.xml><?xml version="1.0" encoding="utf-8"?>
<styleSheet xmlns="http://schemas.openxmlformats.org/spreadsheetml/2006/main">
  <fonts count="15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</font>
    <font>
      <sz val="8"/>
      <name val="Arial"/>
    </font>
    <font>
      <sz val="10"/>
      <color indexed="9"/>
      <name val="Arial"/>
    </font>
    <font>
      <sz val="10"/>
      <color indexed="8"/>
      <name val="Arial"/>
      <family val="2"/>
      <charset val="238"/>
    </font>
    <font>
      <sz val="9"/>
      <color indexed="8"/>
      <name val="Arial"/>
      <family val="2"/>
      <charset val="238"/>
    </font>
    <font>
      <sz val="10"/>
      <color indexed="8"/>
      <name val="Arial Unicode MS"/>
    </font>
    <font>
      <sz val="10"/>
      <name val="Arial"/>
      <family val="2"/>
      <charset val="238"/>
    </font>
    <font>
      <sz val="10"/>
      <color theme="0"/>
      <name val="Arial"/>
      <family val="2"/>
      <charset val="238"/>
    </font>
    <font>
      <sz val="10"/>
      <color theme="1"/>
      <name val="Arial"/>
      <family val="2"/>
      <charset val="238"/>
    </font>
    <font>
      <sz val="26"/>
      <color theme="1"/>
      <name val="Arial"/>
      <family val="2"/>
      <charset val="238"/>
    </font>
    <font>
      <sz val="9"/>
      <name val="Arial"/>
      <family val="2"/>
      <charset val="238"/>
    </font>
    <font>
      <sz val="10"/>
      <name val="Arial Unicode MS"/>
      <family val="2"/>
      <charset val="238"/>
    </font>
    <font>
      <sz val="16"/>
      <name val="Arial"/>
      <family val="2"/>
      <charset val="238"/>
    </font>
  </fonts>
  <fills count="2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0" borderId="0" applyNumberFormat="0" applyBorder="0" applyAlignment="0" applyProtection="0"/>
  </cellStyleXfs>
  <cellXfs count="8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1" xfId="0" applyFill="1" applyBorder="1"/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0" fillId="6" borderId="1" xfId="0" applyFill="1" applyBorder="1"/>
    <xf numFmtId="0" fontId="4" fillId="8" borderId="1" xfId="0" applyFont="1" applyFill="1" applyBorder="1"/>
    <xf numFmtId="0" fontId="0" fillId="11" borderId="1" xfId="0" applyFill="1" applyBorder="1"/>
    <xf numFmtId="0" fontId="4" fillId="8" borderId="1" xfId="0" applyFont="1" applyFill="1" applyBorder="1" applyAlignment="1">
      <alignment horizontal="left"/>
    </xf>
    <xf numFmtId="0" fontId="0" fillId="8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0" fontId="6" fillId="0" borderId="1" xfId="0" applyFont="1" applyBorder="1"/>
    <xf numFmtId="0" fontId="7" fillId="0" borderId="0" xfId="0" applyFont="1"/>
    <xf numFmtId="0" fontId="9" fillId="15" borderId="1" xfId="0" applyFont="1" applyFill="1" applyBorder="1"/>
    <xf numFmtId="0" fontId="0" fillId="16" borderId="1" xfId="0" applyFill="1" applyBorder="1"/>
    <xf numFmtId="0" fontId="0" fillId="17" borderId="1" xfId="0" applyFill="1" applyBorder="1"/>
    <xf numFmtId="0" fontId="0" fillId="18" borderId="1" xfId="0" applyFill="1" applyBorder="1"/>
    <xf numFmtId="0" fontId="8" fillId="5" borderId="1" xfId="0" applyFont="1" applyFill="1" applyBorder="1" applyAlignment="1">
      <alignment horizontal="center"/>
    </xf>
    <xf numFmtId="0" fontId="8" fillId="14" borderId="1" xfId="0" applyFont="1" applyFill="1" applyBorder="1"/>
    <xf numFmtId="0" fontId="1" fillId="20" borderId="1" xfId="1" applyBorder="1"/>
    <xf numFmtId="0" fontId="1" fillId="20" borderId="1" xfId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0" fontId="12" fillId="0" borderId="0" xfId="0" applyFont="1" applyFill="1" applyBorder="1"/>
    <xf numFmtId="0" fontId="13" fillId="0" borderId="0" xfId="0" applyFont="1" applyFill="1" applyBorder="1"/>
    <xf numFmtId="0" fontId="0" fillId="0" borderId="0" xfId="0" applyBorder="1" applyAlignment="1"/>
    <xf numFmtId="0" fontId="8" fillId="0" borderId="0" xfId="0" applyFont="1" applyFill="1" applyBorder="1" applyAlignment="1"/>
    <xf numFmtId="0" fontId="0" fillId="0" borderId="0" xfId="0" applyAlignment="1"/>
    <xf numFmtId="0" fontId="0" fillId="0" borderId="0" xfId="0" applyFill="1" applyBorder="1" applyAlignment="1">
      <alignment horizontal="center"/>
    </xf>
    <xf numFmtId="0" fontId="0" fillId="11" borderId="6" xfId="0" applyFill="1" applyBorder="1"/>
    <xf numFmtId="0" fontId="0" fillId="22" borderId="1" xfId="0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0" fontId="11" fillId="0" borderId="0" xfId="0" applyFont="1" applyFill="1" applyBorder="1" applyAlignment="1"/>
    <xf numFmtId="0" fontId="10" fillId="0" borderId="0" xfId="0" applyFont="1" applyFill="1" applyBorder="1" applyAlignment="1"/>
    <xf numFmtId="0" fontId="8" fillId="3" borderId="1" xfId="0" applyFont="1" applyFill="1" applyBorder="1"/>
    <xf numFmtId="0" fontId="14" fillId="0" borderId="0" xfId="0" applyFont="1" applyFill="1" applyBorder="1" applyAlignment="1"/>
    <xf numFmtId="0" fontId="0" fillId="6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14" fillId="22" borderId="9" xfId="0" applyFont="1" applyFill="1" applyBorder="1" applyAlignment="1">
      <alignment horizontal="center" vertical="center"/>
    </xf>
    <xf numFmtId="0" fontId="14" fillId="22" borderId="10" xfId="0" applyFont="1" applyFill="1" applyBorder="1" applyAlignment="1">
      <alignment horizontal="center" vertical="center"/>
    </xf>
    <xf numFmtId="0" fontId="14" fillId="22" borderId="7" xfId="0" applyFont="1" applyFill="1" applyBorder="1" applyAlignment="1">
      <alignment horizontal="center" vertical="center"/>
    </xf>
    <xf numFmtId="0" fontId="14" fillId="22" borderId="11" xfId="0" applyFont="1" applyFill="1" applyBorder="1" applyAlignment="1">
      <alignment horizontal="center" vertical="center"/>
    </xf>
    <xf numFmtId="0" fontId="14" fillId="22" borderId="2" xfId="0" applyFont="1" applyFill="1" applyBorder="1" applyAlignment="1">
      <alignment horizontal="center" vertical="center"/>
    </xf>
    <xf numFmtId="0" fontId="14" fillId="22" borderId="8" xfId="0" applyFont="1" applyFill="1" applyBorder="1" applyAlignment="1">
      <alignment horizontal="center" vertical="center"/>
    </xf>
    <xf numFmtId="0" fontId="8" fillId="22" borderId="3" xfId="0" applyFont="1" applyFill="1" applyBorder="1" applyAlignment="1">
      <alignment horizontal="center"/>
    </xf>
    <xf numFmtId="0" fontId="8" fillId="22" borderId="4" xfId="0" applyFont="1" applyFill="1" applyBorder="1" applyAlignment="1">
      <alignment horizontal="center"/>
    </xf>
    <xf numFmtId="0" fontId="8" fillId="22" borderId="5" xfId="0" applyFont="1" applyFill="1" applyBorder="1" applyAlignment="1">
      <alignment horizontal="center"/>
    </xf>
    <xf numFmtId="0" fontId="8" fillId="17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8" fillId="18" borderId="1" xfId="0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9" fillId="21" borderId="3" xfId="0" applyFont="1" applyFill="1" applyBorder="1" applyAlignment="1">
      <alignment horizontal="center"/>
    </xf>
    <xf numFmtId="0" fontId="9" fillId="21" borderId="4" xfId="0" applyFont="1" applyFill="1" applyBorder="1" applyAlignment="1">
      <alignment horizontal="center"/>
    </xf>
    <xf numFmtId="0" fontId="9" fillId="21" borderId="5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10" fillId="22" borderId="1" xfId="0" applyFont="1" applyFill="1" applyBorder="1" applyAlignment="1">
      <alignment horizontal="center"/>
    </xf>
    <xf numFmtId="0" fontId="8" fillId="22" borderId="1" xfId="0" applyFont="1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8" fillId="2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20% - Accent2" xfId="1" builtinId="34"/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C$6</c:f>
              <c:strCache>
                <c:ptCount val="1"/>
                <c:pt idx="0">
                  <c:v>Kappa IC</c:v>
                </c:pt>
              </c:strCache>
            </c:strRef>
          </c:tx>
          <c:val>
            <c:numRef>
              <c:f>Sheet1!$C$7:$C$21</c:f>
              <c:numCache>
                <c:formatCode>General</c:formatCode>
                <c:ptCount val="15"/>
                <c:pt idx="0">
                  <c:v>23.5241769838848</c:v>
                </c:pt>
                <c:pt idx="1">
                  <c:v>23.9360304572633</c:v>
                </c:pt>
                <c:pt idx="2">
                  <c:v>25.290220865726798</c:v>
                </c:pt>
                <c:pt idx="3">
                  <c:v>24.086468733380499</c:v>
                </c:pt>
                <c:pt idx="4">
                  <c:v>24.750979066984101</c:v>
                </c:pt>
                <c:pt idx="5">
                  <c:v>25.831884836853</c:v>
                </c:pt>
                <c:pt idx="6">
                  <c:v>26.3772134131301</c:v>
                </c:pt>
                <c:pt idx="7">
                  <c:v>26.032170748666701</c:v>
                </c:pt>
                <c:pt idx="8">
                  <c:v>31.720710653648201</c:v>
                </c:pt>
                <c:pt idx="9">
                  <c:v>27.357447145393799</c:v>
                </c:pt>
                <c:pt idx="10">
                  <c:v>25.303096168436099</c:v>
                </c:pt>
                <c:pt idx="11">
                  <c:v>24.214701857606901</c:v>
                </c:pt>
                <c:pt idx="12">
                  <c:v>24.189533848205599</c:v>
                </c:pt>
                <c:pt idx="13">
                  <c:v>24.091336285004701</c:v>
                </c:pt>
                <c:pt idx="14">
                  <c:v>28.971843916338202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(C+G)%</c:v>
                </c:pt>
              </c:strCache>
            </c:strRef>
          </c:tx>
          <c:val>
            <c:numRef>
              <c:f>Sheet1!$D$7:$D$21</c:f>
              <c:numCache>
                <c:formatCode>General</c:formatCode>
                <c:ptCount val="15"/>
                <c:pt idx="0">
                  <c:v>20.505262675874601</c:v>
                </c:pt>
                <c:pt idx="1">
                  <c:v>18.219414776392099</c:v>
                </c:pt>
                <c:pt idx="2">
                  <c:v>14.274666331110099</c:v>
                </c:pt>
                <c:pt idx="3">
                  <c:v>20.068420580880399</c:v>
                </c:pt>
                <c:pt idx="4">
                  <c:v>30.0315002687041</c:v>
                </c:pt>
                <c:pt idx="5">
                  <c:v>19.9014810136545</c:v>
                </c:pt>
                <c:pt idx="6">
                  <c:v>36.6494143431553</c:v>
                </c:pt>
                <c:pt idx="7">
                  <c:v>39.8518509150489</c:v>
                </c:pt>
                <c:pt idx="8">
                  <c:v>50.675866255148897</c:v>
                </c:pt>
                <c:pt idx="9">
                  <c:v>36.087094668264903</c:v>
                </c:pt>
                <c:pt idx="10">
                  <c:v>22.632718766215199</c:v>
                </c:pt>
                <c:pt idx="11">
                  <c:v>18.321851421157401</c:v>
                </c:pt>
                <c:pt idx="12">
                  <c:v>20.0894732119644</c:v>
                </c:pt>
                <c:pt idx="13">
                  <c:v>19.423859192523299</c:v>
                </c:pt>
                <c:pt idx="14">
                  <c:v>42.287360708072498</c:v>
                </c:pt>
              </c:numCache>
            </c:numRef>
          </c:val>
        </c:ser>
        <c:axId val="78081024"/>
        <c:axId val="78091008"/>
      </c:barChart>
      <c:catAx>
        <c:axId val="78081024"/>
        <c:scaling>
          <c:orientation val="minMax"/>
        </c:scaling>
        <c:axPos val="b"/>
        <c:tickLblPos val="nextTo"/>
        <c:crossAx val="78091008"/>
        <c:crosses val="autoZero"/>
        <c:auto val="1"/>
        <c:lblAlgn val="ctr"/>
        <c:lblOffset val="100"/>
      </c:catAx>
      <c:valAx>
        <c:axId val="78091008"/>
        <c:scaling>
          <c:orientation val="minMax"/>
        </c:scaling>
        <c:axPos val="l"/>
        <c:majorGridlines/>
        <c:numFmt formatCode="General" sourceLinked="1"/>
        <c:tickLblPos val="nextTo"/>
        <c:crossAx val="7808102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1" l="0.75000000000000078" r="0.75000000000000078" t="1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C$27</c:f>
              <c:strCache>
                <c:ptCount val="1"/>
                <c:pt idx="0">
                  <c:v>Kappa IC</c:v>
                </c:pt>
              </c:strCache>
            </c:strRef>
          </c:tx>
          <c:val>
            <c:numRef>
              <c:f>Sheet1!$C$28:$C$42</c:f>
              <c:numCache>
                <c:formatCode>General</c:formatCode>
                <c:ptCount val="15"/>
                <c:pt idx="0">
                  <c:v>35.740266411262603</c:v>
                </c:pt>
                <c:pt idx="1">
                  <c:v>28.393682140490899</c:v>
                </c:pt>
                <c:pt idx="2">
                  <c:v>31.0208739420363</c:v>
                </c:pt>
                <c:pt idx="3">
                  <c:v>30.902017773447099</c:v>
                </c:pt>
                <c:pt idx="4">
                  <c:v>29.0222800363589</c:v>
                </c:pt>
                <c:pt idx="5">
                  <c:v>27.463703029845401</c:v>
                </c:pt>
                <c:pt idx="6">
                  <c:v>29.386939422250801</c:v>
                </c:pt>
                <c:pt idx="7">
                  <c:v>26.552542948221902</c:v>
                </c:pt>
                <c:pt idx="8">
                  <c:v>26.9025833998043</c:v>
                </c:pt>
                <c:pt idx="9">
                  <c:v>26.676250388998302</c:v>
                </c:pt>
                <c:pt idx="10">
                  <c:v>28.146967274723501</c:v>
                </c:pt>
                <c:pt idx="11">
                  <c:v>26.2236820440075</c:v>
                </c:pt>
                <c:pt idx="12">
                  <c:v>30.3893945858423</c:v>
                </c:pt>
                <c:pt idx="13">
                  <c:v>32.488497734756102</c:v>
                </c:pt>
                <c:pt idx="14">
                  <c:v>30.2715803012129</c:v>
                </c:pt>
              </c:numCache>
            </c:numRef>
          </c:val>
        </c:ser>
        <c:ser>
          <c:idx val="1"/>
          <c:order val="1"/>
          <c:tx>
            <c:strRef>
              <c:f>Sheet1!$D$27</c:f>
              <c:strCache>
                <c:ptCount val="1"/>
                <c:pt idx="0">
                  <c:v>(C+G)%</c:v>
                </c:pt>
              </c:strCache>
            </c:strRef>
          </c:tx>
          <c:val>
            <c:numRef>
              <c:f>Sheet1!$D$28:$D$42</c:f>
              <c:numCache>
                <c:formatCode>General</c:formatCode>
                <c:ptCount val="15"/>
                <c:pt idx="0">
                  <c:v>61.491665221173299</c:v>
                </c:pt>
                <c:pt idx="1">
                  <c:v>49.056470581715402</c:v>
                </c:pt>
                <c:pt idx="2">
                  <c:v>61.904910825494298</c:v>
                </c:pt>
                <c:pt idx="3">
                  <c:v>54.6354762985221</c:v>
                </c:pt>
                <c:pt idx="4">
                  <c:v>53.657698543728998</c:v>
                </c:pt>
                <c:pt idx="5">
                  <c:v>42.052338192756302</c:v>
                </c:pt>
                <c:pt idx="6">
                  <c:v>50.6323769774189</c:v>
                </c:pt>
                <c:pt idx="7">
                  <c:v>43.929248480019403</c:v>
                </c:pt>
                <c:pt idx="8">
                  <c:v>44.643273804365499</c:v>
                </c:pt>
                <c:pt idx="9">
                  <c:v>40.748205669806502</c:v>
                </c:pt>
                <c:pt idx="10">
                  <c:v>44.795963859255899</c:v>
                </c:pt>
                <c:pt idx="11">
                  <c:v>39.047640407637701</c:v>
                </c:pt>
                <c:pt idx="12">
                  <c:v>55.869004534632602</c:v>
                </c:pt>
                <c:pt idx="13">
                  <c:v>30.3932838859307</c:v>
                </c:pt>
                <c:pt idx="14">
                  <c:v>30.829141575489899</c:v>
                </c:pt>
              </c:numCache>
            </c:numRef>
          </c:val>
        </c:ser>
        <c:axId val="78115584"/>
        <c:axId val="78117120"/>
      </c:barChart>
      <c:catAx>
        <c:axId val="78115584"/>
        <c:scaling>
          <c:orientation val="minMax"/>
        </c:scaling>
        <c:axPos val="b"/>
        <c:tickLblPos val="nextTo"/>
        <c:crossAx val="78117120"/>
        <c:crosses val="autoZero"/>
        <c:auto val="1"/>
        <c:lblAlgn val="ctr"/>
        <c:lblOffset val="100"/>
      </c:catAx>
      <c:valAx>
        <c:axId val="78117120"/>
        <c:scaling>
          <c:orientation val="minMax"/>
        </c:scaling>
        <c:axPos val="l"/>
        <c:majorGridlines/>
        <c:numFmt formatCode="General" sourceLinked="1"/>
        <c:tickLblPos val="nextTo"/>
        <c:crossAx val="7811558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F$50</c:f>
              <c:strCache>
                <c:ptCount val="1"/>
                <c:pt idx="0">
                  <c:v>T1D</c:v>
                </c:pt>
              </c:strCache>
            </c:strRef>
          </c:tx>
          <c:cat>
            <c:strRef>
              <c:f>Sheet1!$G$48:$H$49</c:f>
              <c:strCache>
                <c:ptCount val="2"/>
                <c:pt idx="0">
                  <c:v>Kappa IC</c:v>
                </c:pt>
                <c:pt idx="1">
                  <c:v>(C+G)%</c:v>
                </c:pt>
              </c:strCache>
            </c:strRef>
          </c:cat>
          <c:val>
            <c:numRef>
              <c:f>Sheet1!$G$50:$H$50</c:f>
              <c:numCache>
                <c:formatCode>General</c:formatCode>
                <c:ptCount val="2"/>
                <c:pt idx="0">
                  <c:v>25.711854330000001</c:v>
                </c:pt>
                <c:pt idx="1">
                  <c:v>27.268015680000001</c:v>
                </c:pt>
              </c:numCache>
            </c:numRef>
          </c:val>
        </c:ser>
        <c:ser>
          <c:idx val="1"/>
          <c:order val="1"/>
          <c:tx>
            <c:strRef>
              <c:f>Sheet1!$F$51</c:f>
              <c:strCache>
                <c:ptCount val="1"/>
                <c:pt idx="0">
                  <c:v>T2D</c:v>
                </c:pt>
              </c:strCache>
            </c:strRef>
          </c:tx>
          <c:cat>
            <c:strRef>
              <c:f>Sheet1!$G$48:$H$49</c:f>
              <c:strCache>
                <c:ptCount val="2"/>
                <c:pt idx="0">
                  <c:v>Kappa IC</c:v>
                </c:pt>
                <c:pt idx="1">
                  <c:v>(C+G)%</c:v>
                </c:pt>
              </c:strCache>
            </c:strRef>
          </c:cat>
          <c:val>
            <c:numRef>
              <c:f>Sheet1!$G$51:$H$51</c:f>
              <c:numCache>
                <c:formatCode>General</c:formatCode>
                <c:ptCount val="2"/>
                <c:pt idx="0">
                  <c:v>29.305417429999999</c:v>
                </c:pt>
                <c:pt idx="1">
                  <c:v>46.912446590000002</c:v>
                </c:pt>
              </c:numCache>
            </c:numRef>
          </c:val>
        </c:ser>
        <c:axId val="78141696"/>
        <c:axId val="78155776"/>
      </c:barChart>
      <c:catAx>
        <c:axId val="78141696"/>
        <c:scaling>
          <c:orientation val="minMax"/>
        </c:scaling>
        <c:axPos val="b"/>
        <c:tickLblPos val="nextTo"/>
        <c:crossAx val="78155776"/>
        <c:crosses val="autoZero"/>
        <c:auto val="1"/>
        <c:lblAlgn val="ctr"/>
        <c:lblOffset val="100"/>
      </c:catAx>
      <c:valAx>
        <c:axId val="78155776"/>
        <c:scaling>
          <c:orientation val="minMax"/>
        </c:scaling>
        <c:axPos val="l"/>
        <c:majorGridlines/>
        <c:numFmt formatCode="General" sourceLinked="1"/>
        <c:tickLblPos val="nextTo"/>
        <c:crossAx val="7814169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Sheet1!$B$61</c:f>
              <c:strCache>
                <c:ptCount val="1"/>
                <c:pt idx="0">
                  <c:v>Median</c:v>
                </c:pt>
              </c:strCache>
            </c:strRef>
          </c:tx>
          <c:cat>
            <c:multiLvlStrRef>
              <c:f>Sheet1!$C$59:$F$60</c:f>
              <c:multiLvlStrCache>
                <c:ptCount val="4"/>
                <c:lvl>
                  <c:pt idx="0">
                    <c:v>Kappa IC</c:v>
                  </c:pt>
                  <c:pt idx="1">
                    <c:v>(C+G)%</c:v>
                  </c:pt>
                  <c:pt idx="2">
                    <c:v>Kappa IC</c:v>
                  </c:pt>
                  <c:pt idx="3">
                    <c:v>(C+G)%</c:v>
                  </c:pt>
                </c:lvl>
                <c:lvl>
                  <c:pt idx="0">
                    <c:v>T1D</c:v>
                  </c:pt>
                  <c:pt idx="2">
                    <c:v>T2D</c:v>
                  </c:pt>
                </c:lvl>
              </c:multiLvlStrCache>
            </c:multiLvlStrRef>
          </c:cat>
          <c:val>
            <c:numRef>
              <c:f>Sheet1!$C$61:$F$61</c:f>
              <c:numCache>
                <c:formatCode>General</c:formatCode>
                <c:ptCount val="4"/>
                <c:pt idx="0">
                  <c:v>25.290220865726798</c:v>
                </c:pt>
                <c:pt idx="1">
                  <c:v>20.505262675874601</c:v>
                </c:pt>
                <c:pt idx="2">
                  <c:v>29.0222800363589</c:v>
                </c:pt>
                <c:pt idx="3">
                  <c:v>44.795963859255899</c:v>
                </c:pt>
              </c:numCache>
            </c:numRef>
          </c:val>
        </c:ser>
        <c:axId val="78167040"/>
        <c:axId val="78181120"/>
      </c:barChart>
      <c:catAx>
        <c:axId val="78167040"/>
        <c:scaling>
          <c:orientation val="minMax"/>
        </c:scaling>
        <c:axPos val="b"/>
        <c:tickLblPos val="nextTo"/>
        <c:crossAx val="78181120"/>
        <c:crosses val="autoZero"/>
        <c:auto val="1"/>
        <c:lblAlgn val="ctr"/>
        <c:lblOffset val="100"/>
      </c:catAx>
      <c:valAx>
        <c:axId val="78181120"/>
        <c:scaling>
          <c:orientation val="minMax"/>
        </c:scaling>
        <c:axPos val="l"/>
        <c:majorGridlines/>
        <c:numFmt formatCode="General" sourceLinked="1"/>
        <c:tickLblPos val="nextTo"/>
        <c:crossAx val="78167040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T1D vs T2D limit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multiLvlStrRef>
              <c:f>Sheet1!$E$95:$F$105</c:f>
              <c:multiLvlStrCache>
                <c:ptCount val="11"/>
                <c:lvl>
                  <c:pt idx="1">
                    <c:v>Max</c:v>
                  </c:pt>
                  <c:pt idx="2">
                    <c:v>Max</c:v>
                  </c:pt>
                  <c:pt idx="3">
                    <c:v>Min</c:v>
                  </c:pt>
                  <c:pt idx="4">
                    <c:v>Min</c:v>
                  </c:pt>
                  <c:pt idx="7">
                    <c:v>Max</c:v>
                  </c:pt>
                  <c:pt idx="8">
                    <c:v>Min</c:v>
                  </c:pt>
                  <c:pt idx="9">
                    <c:v>Max</c:v>
                  </c:pt>
                  <c:pt idx="10">
                    <c:v>Min</c:v>
                  </c:pt>
                </c:lvl>
                <c:lvl>
                  <c:pt idx="0">
                    <c:v>C+G</c:v>
                  </c:pt>
                  <c:pt idx="1">
                    <c:v>T1D</c:v>
                  </c:pt>
                  <c:pt idx="2">
                    <c:v>T2D</c:v>
                  </c:pt>
                  <c:pt idx="3">
                    <c:v>T1D</c:v>
                  </c:pt>
                  <c:pt idx="4">
                    <c:v>T2D</c:v>
                  </c:pt>
                  <c:pt idx="6">
                    <c:v>Kappa IC</c:v>
                  </c:pt>
                  <c:pt idx="7">
                    <c:v>T1D</c:v>
                  </c:pt>
                  <c:pt idx="8">
                    <c:v>T2D</c:v>
                  </c:pt>
                  <c:pt idx="9">
                    <c:v>T1D</c:v>
                  </c:pt>
                  <c:pt idx="10">
                    <c:v>T2D</c:v>
                  </c:pt>
                </c:lvl>
              </c:multiLvlStrCache>
            </c:multiLvlStrRef>
          </c:cat>
          <c:val>
            <c:numRef>
              <c:f>Sheet1!$G$95:$G$105</c:f>
              <c:numCache>
                <c:formatCode>General</c:formatCode>
                <c:ptCount val="11"/>
                <c:pt idx="1">
                  <c:v>50.675866259999999</c:v>
                </c:pt>
                <c:pt idx="2">
                  <c:v>61.904910829999999</c:v>
                </c:pt>
                <c:pt idx="3">
                  <c:v>14.274666330000001</c:v>
                </c:pt>
                <c:pt idx="4">
                  <c:v>30.393283889999999</c:v>
                </c:pt>
                <c:pt idx="7">
                  <c:v>31.720710650000001</c:v>
                </c:pt>
                <c:pt idx="8">
                  <c:v>23.52417698</c:v>
                </c:pt>
                <c:pt idx="9">
                  <c:v>35.740266409999997</c:v>
                </c:pt>
                <c:pt idx="10">
                  <c:v>26.22368204</c:v>
                </c:pt>
              </c:numCache>
            </c:numRef>
          </c:val>
        </c:ser>
        <c:dLbls>
          <c:showVal val="1"/>
        </c:dLbls>
        <c:marker val="1"/>
        <c:axId val="78229888"/>
        <c:axId val="78231424"/>
      </c:lineChart>
      <c:catAx>
        <c:axId val="78229888"/>
        <c:scaling>
          <c:orientation val="minMax"/>
        </c:scaling>
        <c:axPos val="b"/>
        <c:majorTickMark val="none"/>
        <c:tickLblPos val="nextTo"/>
        <c:crossAx val="78231424"/>
        <c:crosses val="autoZero"/>
        <c:auto val="1"/>
        <c:lblAlgn val="ctr"/>
        <c:lblOffset val="100"/>
      </c:catAx>
      <c:valAx>
        <c:axId val="78231424"/>
        <c:scaling>
          <c:orientation val="minMax"/>
        </c:scaling>
        <c:delete val="1"/>
        <c:axPos val="l"/>
        <c:numFmt formatCode="General" sourceLinked="1"/>
        <c:majorTickMark val="none"/>
        <c:tickLblPos val="none"/>
        <c:crossAx val="78229888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8359</xdr:colOff>
      <xdr:row>13</xdr:row>
      <xdr:rowOff>104180</xdr:rowOff>
    </xdr:from>
    <xdr:to>
      <xdr:col>0</xdr:col>
      <xdr:colOff>208359</xdr:colOff>
      <xdr:row>38</xdr:row>
      <xdr:rowOff>74414</xdr:rowOff>
    </xdr:to>
    <xdr:sp macro="" textlink="">
      <xdr:nvSpPr>
        <xdr:cNvPr id="1059" name="Line 35"/>
        <xdr:cNvSpPr>
          <a:spLocks noChangeShapeType="1"/>
        </xdr:cNvSpPr>
      </xdr:nvSpPr>
      <xdr:spPr bwMode="auto">
        <a:xfrm flipH="1">
          <a:off x="208359" y="2232422"/>
          <a:ext cx="0" cy="4152305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193478</xdr:colOff>
      <xdr:row>13</xdr:row>
      <xdr:rowOff>89298</xdr:rowOff>
    </xdr:from>
    <xdr:to>
      <xdr:col>0</xdr:col>
      <xdr:colOff>565548</xdr:colOff>
      <xdr:row>13</xdr:row>
      <xdr:rowOff>89298</xdr:rowOff>
    </xdr:to>
    <xdr:sp macro="" textlink="">
      <xdr:nvSpPr>
        <xdr:cNvPr id="1060" name="Line 36"/>
        <xdr:cNvSpPr>
          <a:spLocks noChangeShapeType="1"/>
        </xdr:cNvSpPr>
      </xdr:nvSpPr>
      <xdr:spPr bwMode="auto">
        <a:xfrm flipV="1">
          <a:off x="193478" y="2217540"/>
          <a:ext cx="372070" cy="0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 type="triangle" w="med" len="med"/>
        </a:ln>
      </xdr:spPr>
    </xdr:sp>
    <xdr:clientData/>
  </xdr:twoCellAnchor>
  <xdr:twoCellAnchor>
    <xdr:from>
      <xdr:col>0</xdr:col>
      <xdr:colOff>178594</xdr:colOff>
      <xdr:row>38</xdr:row>
      <xdr:rowOff>55960</xdr:rowOff>
    </xdr:from>
    <xdr:to>
      <xdr:col>0</xdr:col>
      <xdr:colOff>598289</xdr:colOff>
      <xdr:row>38</xdr:row>
      <xdr:rowOff>59531</xdr:rowOff>
    </xdr:to>
    <xdr:sp macro="" textlink="">
      <xdr:nvSpPr>
        <xdr:cNvPr id="1061" name="Line 37"/>
        <xdr:cNvSpPr>
          <a:spLocks noChangeShapeType="1"/>
        </xdr:cNvSpPr>
      </xdr:nvSpPr>
      <xdr:spPr bwMode="auto">
        <a:xfrm flipV="1">
          <a:off x="178594" y="7050882"/>
          <a:ext cx="419695" cy="3571"/>
        </a:xfrm>
        <a:prstGeom prst="line">
          <a:avLst/>
        </a:prstGeom>
        <a:noFill/>
        <a:ln w="9525">
          <a:solidFill>
            <a:srgbClr val="000000"/>
          </a:solidFill>
          <a:round/>
          <a:headEnd/>
          <a:tailEnd type="triangle" w="med" len="med"/>
        </a:ln>
      </xdr:spPr>
    </xdr:sp>
    <xdr:clientData/>
  </xdr:twoCellAnchor>
  <xdr:twoCellAnchor>
    <xdr:from>
      <xdr:col>3</xdr:col>
      <xdr:colOff>625078</xdr:colOff>
      <xdr:row>81</xdr:row>
      <xdr:rowOff>89297</xdr:rowOff>
    </xdr:from>
    <xdr:to>
      <xdr:col>3</xdr:col>
      <xdr:colOff>625080</xdr:colOff>
      <xdr:row>84</xdr:row>
      <xdr:rowOff>89296</xdr:rowOff>
    </xdr:to>
    <xdr:cxnSp macro="">
      <xdr:nvCxnSpPr>
        <xdr:cNvPr id="38" name="Elbow Connector 37"/>
        <xdr:cNvCxnSpPr/>
      </xdr:nvCxnSpPr>
      <xdr:spPr>
        <a:xfrm rot="16200000" flipH="1">
          <a:off x="2314279" y="13774042"/>
          <a:ext cx="491132" cy="2"/>
        </a:xfrm>
        <a:prstGeom prst="bentConnector3">
          <a:avLst>
            <a:gd name="adj1" fmla="val 50000"/>
          </a:avLst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654845</xdr:colOff>
      <xdr:row>90</xdr:row>
      <xdr:rowOff>89295</xdr:rowOff>
    </xdr:from>
    <xdr:to>
      <xdr:col>1</xdr:col>
      <xdr:colOff>657823</xdr:colOff>
      <xdr:row>91</xdr:row>
      <xdr:rowOff>127992</xdr:rowOff>
    </xdr:to>
    <xdr:cxnSp macro="">
      <xdr:nvCxnSpPr>
        <xdr:cNvPr id="44" name="Elbow Connector 43"/>
        <xdr:cNvCxnSpPr/>
      </xdr:nvCxnSpPr>
      <xdr:spPr>
        <a:xfrm rot="16200000" flipH="1">
          <a:off x="1165325" y="15071823"/>
          <a:ext cx="202407" cy="2978"/>
        </a:xfrm>
        <a:prstGeom prst="bentConnector3">
          <a:avLst>
            <a:gd name="adj1" fmla="val 13236"/>
          </a:avLst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8575</xdr:colOff>
      <xdr:row>94</xdr:row>
      <xdr:rowOff>133350</xdr:rowOff>
    </xdr:from>
    <xdr:to>
      <xdr:col>3</xdr:col>
      <xdr:colOff>638175</xdr:colOff>
      <xdr:row>96</xdr:row>
      <xdr:rowOff>9525</xdr:rowOff>
    </xdr:to>
    <xdr:cxnSp macro="">
      <xdr:nvCxnSpPr>
        <xdr:cNvPr id="47" name="Elbow Connector 46"/>
        <xdr:cNvCxnSpPr/>
      </xdr:nvCxnSpPr>
      <xdr:spPr>
        <a:xfrm>
          <a:off x="2724150" y="13420725"/>
          <a:ext cx="609600" cy="200025"/>
        </a:xfrm>
        <a:prstGeom prst="bentConnector3">
          <a:avLst>
            <a:gd name="adj1" fmla="val 50000"/>
          </a:avLst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8575</xdr:colOff>
      <xdr:row>100</xdr:row>
      <xdr:rowOff>95250</xdr:rowOff>
    </xdr:from>
    <xdr:to>
      <xdr:col>3</xdr:col>
      <xdr:colOff>657225</xdr:colOff>
      <xdr:row>102</xdr:row>
      <xdr:rowOff>76200</xdr:rowOff>
    </xdr:to>
    <xdr:cxnSp macro="">
      <xdr:nvCxnSpPr>
        <xdr:cNvPr id="49" name="Elbow Connector 48"/>
        <xdr:cNvCxnSpPr/>
      </xdr:nvCxnSpPr>
      <xdr:spPr>
        <a:xfrm>
          <a:off x="2724150" y="14354175"/>
          <a:ext cx="628650" cy="304800"/>
        </a:xfrm>
        <a:prstGeom prst="bentConnector3">
          <a:avLst>
            <a:gd name="adj1" fmla="val 50000"/>
          </a:avLst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84957</xdr:colOff>
      <xdr:row>97</xdr:row>
      <xdr:rowOff>38893</xdr:rowOff>
    </xdr:from>
    <xdr:to>
      <xdr:col>1</xdr:col>
      <xdr:colOff>286545</xdr:colOff>
      <xdr:row>98</xdr:row>
      <xdr:rowOff>115093</xdr:rowOff>
    </xdr:to>
    <xdr:cxnSp macro="">
      <xdr:nvCxnSpPr>
        <xdr:cNvPr id="51" name="Elbow Connector 50"/>
        <xdr:cNvCxnSpPr/>
      </xdr:nvCxnSpPr>
      <xdr:spPr>
        <a:xfrm rot="5400000">
          <a:off x="1452563" y="13930312"/>
          <a:ext cx="238125" cy="1588"/>
        </a:xfrm>
        <a:prstGeom prst="bentConnector3">
          <a:avLst>
            <a:gd name="adj1" fmla="val 50000"/>
          </a:avLst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632221</xdr:colOff>
      <xdr:row>92</xdr:row>
      <xdr:rowOff>70843</xdr:rowOff>
    </xdr:from>
    <xdr:to>
      <xdr:col>7</xdr:col>
      <xdr:colOff>197048</xdr:colOff>
      <xdr:row>106</xdr:row>
      <xdr:rowOff>32743</xdr:rowOff>
    </xdr:to>
    <xdr:sp macro="" textlink="">
      <xdr:nvSpPr>
        <xdr:cNvPr id="74" name="Rounded Rectangle 73"/>
        <xdr:cNvSpPr/>
      </xdr:nvSpPr>
      <xdr:spPr>
        <a:xfrm>
          <a:off x="2566987" y="15310843"/>
          <a:ext cx="2466975" cy="2253853"/>
        </a:xfrm>
        <a:prstGeom prst="roundRect">
          <a:avLst/>
        </a:prstGeom>
        <a:noFill/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0</xdr:col>
      <xdr:colOff>44649</xdr:colOff>
      <xdr:row>170</xdr:row>
      <xdr:rowOff>74414</xdr:rowOff>
    </xdr:from>
    <xdr:to>
      <xdr:col>7</xdr:col>
      <xdr:colOff>580431</xdr:colOff>
      <xdr:row>188</xdr:row>
      <xdr:rowOff>17265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194</xdr:row>
      <xdr:rowOff>0</xdr:rowOff>
    </xdr:from>
    <xdr:to>
      <xdr:col>7</xdr:col>
      <xdr:colOff>580431</xdr:colOff>
      <xdr:row>212</xdr:row>
      <xdr:rowOff>38695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649</xdr:colOff>
      <xdr:row>113</xdr:row>
      <xdr:rowOff>44649</xdr:rowOff>
    </xdr:from>
    <xdr:to>
      <xdr:col>7</xdr:col>
      <xdr:colOff>684610</xdr:colOff>
      <xdr:row>128</xdr:row>
      <xdr:rowOff>44649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4883</xdr:colOff>
      <xdr:row>130</xdr:row>
      <xdr:rowOff>89296</xdr:rowOff>
    </xdr:from>
    <xdr:to>
      <xdr:col>7</xdr:col>
      <xdr:colOff>654843</xdr:colOff>
      <xdr:row>147</xdr:row>
      <xdr:rowOff>59531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4882</xdr:colOff>
      <xdr:row>148</xdr:row>
      <xdr:rowOff>14882</xdr:rowOff>
    </xdr:from>
    <xdr:to>
      <xdr:col>7</xdr:col>
      <xdr:colOff>654843</xdr:colOff>
      <xdr:row>166</xdr:row>
      <xdr:rowOff>1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192"/>
  <sheetViews>
    <sheetView tabSelected="1" topLeftCell="A88" zoomScaleNormal="100" workbookViewId="0">
      <selection activeCell="H110" sqref="H110"/>
    </sheetView>
  </sheetViews>
  <sheetFormatPr defaultRowHeight="12.75"/>
  <cols>
    <col min="2" max="2" width="10.140625" customWidth="1"/>
    <col min="3" max="3" width="9.85546875" customWidth="1"/>
    <col min="4" max="4" width="11.28515625" customWidth="1"/>
    <col min="5" max="5" width="10.140625" customWidth="1"/>
    <col min="6" max="6" width="11.140625" customWidth="1"/>
    <col min="7" max="7" width="11" customWidth="1"/>
    <col min="8" max="9" width="10.7109375" customWidth="1"/>
  </cols>
  <sheetData>
    <row r="2" spans="1:8" ht="12.75" customHeight="1">
      <c r="A2" s="64" t="s">
        <v>77</v>
      </c>
      <c r="B2" s="65"/>
      <c r="C2" s="65"/>
      <c r="D2" s="65"/>
      <c r="E2" s="65"/>
      <c r="F2" s="65"/>
      <c r="G2" s="65"/>
      <c r="H2" s="66"/>
    </row>
    <row r="3" spans="1:8">
      <c r="A3" s="67"/>
      <c r="B3" s="68"/>
      <c r="C3" s="68"/>
      <c r="D3" s="68"/>
      <c r="E3" s="68"/>
      <c r="F3" s="68"/>
      <c r="G3" s="68"/>
      <c r="H3" s="69"/>
    </row>
    <row r="5" spans="1:8">
      <c r="B5" s="73" t="s">
        <v>74</v>
      </c>
      <c r="C5" s="74"/>
      <c r="D5" s="74"/>
      <c r="E5" s="74"/>
      <c r="F5" s="74"/>
    </row>
    <row r="6" spans="1:8">
      <c r="B6" s="13" t="s">
        <v>15</v>
      </c>
      <c r="C6" s="9" t="s">
        <v>16</v>
      </c>
      <c r="D6" s="9" t="s">
        <v>17</v>
      </c>
      <c r="E6" s="9" t="s">
        <v>38</v>
      </c>
      <c r="F6" s="9" t="s">
        <v>40</v>
      </c>
    </row>
    <row r="7" spans="1:8">
      <c r="B7" s="26" t="s">
        <v>0</v>
      </c>
      <c r="C7" s="25">
        <v>23.5241769838848</v>
      </c>
      <c r="D7" s="14">
        <v>20.505262675874601</v>
      </c>
      <c r="E7" s="3">
        <v>1</v>
      </c>
      <c r="F7" s="19" t="s">
        <v>39</v>
      </c>
    </row>
    <row r="8" spans="1:8">
      <c r="B8" s="26" t="s">
        <v>1</v>
      </c>
      <c r="C8" s="25">
        <v>23.9360304572633</v>
      </c>
      <c r="D8" s="14">
        <v>18.219414776392099</v>
      </c>
      <c r="E8" s="20" t="s">
        <v>42</v>
      </c>
      <c r="F8" s="19" t="s">
        <v>41</v>
      </c>
    </row>
    <row r="9" spans="1:8">
      <c r="B9" s="26" t="s">
        <v>2</v>
      </c>
      <c r="C9" s="25">
        <v>25.290220865726798</v>
      </c>
      <c r="D9" s="14">
        <v>14.274666331110099</v>
      </c>
      <c r="E9" s="3">
        <v>2</v>
      </c>
      <c r="F9" s="19" t="s">
        <v>43</v>
      </c>
    </row>
    <row r="10" spans="1:8">
      <c r="B10" s="26" t="s">
        <v>3</v>
      </c>
      <c r="C10" s="25">
        <v>24.086468733380499</v>
      </c>
      <c r="D10" s="14">
        <v>20.068420580880399</v>
      </c>
      <c r="E10" s="3">
        <v>17</v>
      </c>
      <c r="F10" s="19" t="s">
        <v>44</v>
      </c>
    </row>
    <row r="11" spans="1:8">
      <c r="B11" s="26" t="s">
        <v>4</v>
      </c>
      <c r="C11" s="25">
        <v>24.750979066984101</v>
      </c>
      <c r="D11" s="14">
        <v>30.0315002687041</v>
      </c>
      <c r="E11" s="3">
        <v>2</v>
      </c>
      <c r="F11" s="19" t="s">
        <v>45</v>
      </c>
    </row>
    <row r="12" spans="1:8">
      <c r="B12" s="26" t="s">
        <v>5</v>
      </c>
      <c r="C12" s="25">
        <v>25.831884836853</v>
      </c>
      <c r="D12" s="14">
        <v>19.9014810136545</v>
      </c>
      <c r="E12" s="3">
        <v>5</v>
      </c>
      <c r="F12" s="19" t="s">
        <v>46</v>
      </c>
    </row>
    <row r="13" spans="1:8">
      <c r="B13" s="26" t="s">
        <v>6</v>
      </c>
      <c r="C13" s="25">
        <v>26.3772134131301</v>
      </c>
      <c r="D13" s="14">
        <v>36.6494143431553</v>
      </c>
      <c r="E13" s="3">
        <v>22</v>
      </c>
      <c r="F13" s="19" t="s">
        <v>47</v>
      </c>
    </row>
    <row r="14" spans="1:8">
      <c r="B14" s="26" t="s">
        <v>7</v>
      </c>
      <c r="C14" s="25">
        <v>26.032170748666701</v>
      </c>
      <c r="D14" s="14">
        <v>39.8518509150489</v>
      </c>
      <c r="E14" s="21">
        <v>1</v>
      </c>
      <c r="F14" s="19" t="s">
        <v>48</v>
      </c>
    </row>
    <row r="15" spans="1:8">
      <c r="B15" s="26" t="s">
        <v>8</v>
      </c>
      <c r="C15" s="24">
        <v>31.720710653648201</v>
      </c>
      <c r="D15" s="14">
        <v>50.675866255148897</v>
      </c>
      <c r="E15" s="21">
        <v>15</v>
      </c>
      <c r="F15" s="19" t="s">
        <v>49</v>
      </c>
    </row>
    <row r="16" spans="1:8">
      <c r="B16" s="26" t="s">
        <v>9</v>
      </c>
      <c r="C16" s="24">
        <v>27.357447145393799</v>
      </c>
      <c r="D16" s="14">
        <v>36.087094668264903</v>
      </c>
      <c r="E16" s="21">
        <v>12</v>
      </c>
      <c r="F16" s="19" t="s">
        <v>50</v>
      </c>
    </row>
    <row r="17" spans="2:7">
      <c r="B17" s="26" t="s">
        <v>10</v>
      </c>
      <c r="C17" s="25">
        <v>25.303096168436099</v>
      </c>
      <c r="D17" s="14">
        <v>22.632718766215199</v>
      </c>
      <c r="E17" s="21">
        <v>6</v>
      </c>
      <c r="F17" s="19" t="s">
        <v>51</v>
      </c>
    </row>
    <row r="18" spans="2:7">
      <c r="B18" s="26" t="s">
        <v>11</v>
      </c>
      <c r="C18" s="25">
        <v>24.214701857606901</v>
      </c>
      <c r="D18" s="14">
        <v>18.321851421157401</v>
      </c>
      <c r="E18" s="21">
        <v>6</v>
      </c>
      <c r="F18" s="19" t="s">
        <v>51</v>
      </c>
    </row>
    <row r="19" spans="2:7">
      <c r="B19" s="26" t="s">
        <v>12</v>
      </c>
      <c r="C19" s="25">
        <v>24.189533848205599</v>
      </c>
      <c r="D19" s="14">
        <v>20.0894732119644</v>
      </c>
      <c r="E19" s="21">
        <v>6</v>
      </c>
      <c r="F19" s="19" t="s">
        <v>51</v>
      </c>
    </row>
    <row r="20" spans="2:7">
      <c r="B20" s="26" t="s">
        <v>13</v>
      </c>
      <c r="C20" s="25">
        <v>24.091336285004701</v>
      </c>
      <c r="D20" s="14">
        <v>19.423859192523299</v>
      </c>
      <c r="E20" s="21">
        <v>6</v>
      </c>
      <c r="F20" s="19" t="s">
        <v>51</v>
      </c>
    </row>
    <row r="21" spans="2:7">
      <c r="B21" s="26" t="s">
        <v>14</v>
      </c>
      <c r="C21" s="24">
        <v>28.971843916338202</v>
      </c>
      <c r="D21" s="14">
        <v>42.287360708072498</v>
      </c>
      <c r="E21" s="21">
        <v>11</v>
      </c>
      <c r="F21" s="19" t="s">
        <v>52</v>
      </c>
    </row>
    <row r="22" spans="2:7" ht="15">
      <c r="C22" s="30">
        <f>AVERAGE(C7:C21)</f>
        <v>25.711854332034857</v>
      </c>
      <c r="D22" s="30">
        <f>AVERAGE(D7:D21)</f>
        <v>27.26801567521111</v>
      </c>
      <c r="E22" s="31" t="s">
        <v>59</v>
      </c>
    </row>
    <row r="23" spans="2:7" ht="15">
      <c r="C23" s="30">
        <f>STDEV(C7:C21)</f>
        <v>2.2206189437027373</v>
      </c>
      <c r="D23" s="30">
        <f>STDEV(D7:D21)</f>
        <v>11.091843775547469</v>
      </c>
      <c r="E23" s="31" t="s">
        <v>58</v>
      </c>
    </row>
    <row r="26" spans="2:7">
      <c r="B26" s="63" t="s">
        <v>75</v>
      </c>
      <c r="C26" s="61"/>
      <c r="D26" s="61"/>
      <c r="E26" s="61"/>
      <c r="F26" s="61"/>
    </row>
    <row r="27" spans="2:7">
      <c r="B27" s="15" t="s">
        <v>15</v>
      </c>
      <c r="C27" s="9" t="s">
        <v>16</v>
      </c>
      <c r="D27" s="9" t="s">
        <v>17</v>
      </c>
      <c r="E27" s="9" t="s">
        <v>38</v>
      </c>
      <c r="F27" s="9" t="s">
        <v>40</v>
      </c>
    </row>
    <row r="28" spans="2:7" ht="15">
      <c r="B28" s="4" t="s">
        <v>20</v>
      </c>
      <c r="C28" s="14">
        <v>35.740266411262603</v>
      </c>
      <c r="D28" s="14">
        <v>61.491665221173299</v>
      </c>
      <c r="E28" s="3">
        <v>10</v>
      </c>
      <c r="F28" s="19" t="s">
        <v>60</v>
      </c>
      <c r="G28" s="23"/>
    </row>
    <row r="29" spans="2:7">
      <c r="B29" s="4" t="s">
        <v>21</v>
      </c>
      <c r="C29" s="14">
        <v>28.393682140490899</v>
      </c>
      <c r="D29" s="14">
        <v>49.056470581715402</v>
      </c>
      <c r="E29" s="20" t="s">
        <v>42</v>
      </c>
      <c r="F29" s="22" t="s">
        <v>61</v>
      </c>
    </row>
    <row r="30" spans="2:7">
      <c r="B30" s="4" t="s">
        <v>22</v>
      </c>
      <c r="C30" s="14">
        <v>31.0208739420363</v>
      </c>
      <c r="D30" s="14">
        <v>61.904910825494298</v>
      </c>
      <c r="E30" s="3">
        <v>10</v>
      </c>
      <c r="F30" s="22" t="s">
        <v>62</v>
      </c>
    </row>
    <row r="31" spans="2:7">
      <c r="B31" s="4" t="s">
        <v>23</v>
      </c>
      <c r="C31" s="14">
        <v>30.902017773447099</v>
      </c>
      <c r="D31" s="14">
        <v>54.6354762985221</v>
      </c>
      <c r="E31" s="3">
        <v>2</v>
      </c>
      <c r="F31" s="22" t="s">
        <v>63</v>
      </c>
    </row>
    <row r="32" spans="2:7">
      <c r="B32" s="4" t="s">
        <v>24</v>
      </c>
      <c r="C32" s="14">
        <v>29.0222800363589</v>
      </c>
      <c r="D32" s="14">
        <v>53.657698543728998</v>
      </c>
      <c r="E32" s="3">
        <v>11</v>
      </c>
      <c r="F32" s="22" t="s">
        <v>64</v>
      </c>
    </row>
    <row r="33" spans="1:8">
      <c r="B33" s="4" t="s">
        <v>25</v>
      </c>
      <c r="C33" s="14">
        <v>27.463703029845401</v>
      </c>
      <c r="D33" s="14">
        <v>42.052338192756302</v>
      </c>
      <c r="E33" s="3">
        <v>1</v>
      </c>
      <c r="F33" s="22" t="s">
        <v>65</v>
      </c>
    </row>
    <row r="34" spans="1:8">
      <c r="B34" s="4" t="s">
        <v>26</v>
      </c>
      <c r="C34" s="14">
        <v>29.386939422250801</v>
      </c>
      <c r="D34" s="14">
        <v>50.6323769774189</v>
      </c>
      <c r="E34" s="3">
        <v>8</v>
      </c>
      <c r="F34" s="22" t="s">
        <v>66</v>
      </c>
    </row>
    <row r="35" spans="1:8">
      <c r="B35" s="4" t="s">
        <v>27</v>
      </c>
      <c r="C35" s="14">
        <v>26.552542948221902</v>
      </c>
      <c r="D35" s="14">
        <v>43.929248480019403</v>
      </c>
      <c r="E35" s="21">
        <v>15</v>
      </c>
      <c r="F35" s="22" t="s">
        <v>67</v>
      </c>
    </row>
    <row r="36" spans="1:8">
      <c r="B36" s="4" t="s">
        <v>28</v>
      </c>
      <c r="C36" s="14">
        <v>26.9025833998043</v>
      </c>
      <c r="D36" s="14">
        <v>44.643273804365499</v>
      </c>
      <c r="E36" s="21">
        <v>4</v>
      </c>
      <c r="F36" s="22" t="s">
        <v>68</v>
      </c>
    </row>
    <row r="37" spans="1:8">
      <c r="B37" s="4" t="s">
        <v>29</v>
      </c>
      <c r="C37" s="14">
        <v>26.676250388998302</v>
      </c>
      <c r="D37" s="14">
        <v>40.748205669806502</v>
      </c>
      <c r="E37" s="21">
        <v>15</v>
      </c>
      <c r="F37" s="22" t="s">
        <v>49</v>
      </c>
    </row>
    <row r="38" spans="1:8">
      <c r="B38" s="4" t="s">
        <v>30</v>
      </c>
      <c r="C38" s="14">
        <v>28.146967274723501</v>
      </c>
      <c r="D38" s="14">
        <v>44.795963859255899</v>
      </c>
      <c r="E38" s="21">
        <v>12</v>
      </c>
      <c r="F38" s="22" t="s">
        <v>69</v>
      </c>
    </row>
    <row r="39" spans="1:8">
      <c r="B39" s="4" t="s">
        <v>31</v>
      </c>
      <c r="C39" s="14">
        <v>26.2236820440075</v>
      </c>
      <c r="D39" s="14">
        <v>39.047640407637701</v>
      </c>
      <c r="E39" s="21">
        <v>3</v>
      </c>
      <c r="F39" s="22" t="s">
        <v>70</v>
      </c>
    </row>
    <row r="40" spans="1:8" ht="15">
      <c r="B40" s="4" t="s">
        <v>32</v>
      </c>
      <c r="C40" s="14">
        <v>30.3893945858423</v>
      </c>
      <c r="D40" s="14">
        <v>55.869004534632602</v>
      </c>
      <c r="E40" s="21">
        <v>4</v>
      </c>
      <c r="F40" s="22" t="s">
        <v>71</v>
      </c>
      <c r="G40" s="23"/>
    </row>
    <row r="41" spans="1:8">
      <c r="B41" s="4" t="s">
        <v>33</v>
      </c>
      <c r="C41" s="14">
        <v>32.488497734756102</v>
      </c>
      <c r="D41" s="14">
        <v>30.3932838859307</v>
      </c>
      <c r="E41" s="21">
        <v>1</v>
      </c>
      <c r="F41" s="22" t="s">
        <v>73</v>
      </c>
    </row>
    <row r="42" spans="1:8">
      <c r="B42" s="4" t="s">
        <v>34</v>
      </c>
      <c r="C42" s="14">
        <v>30.2715803012129</v>
      </c>
      <c r="D42" s="14">
        <v>30.829141575489899</v>
      </c>
      <c r="E42" s="21">
        <v>10</v>
      </c>
      <c r="F42" s="22" t="s">
        <v>72</v>
      </c>
    </row>
    <row r="43" spans="1:8" ht="15">
      <c r="C43" s="30">
        <f>AVERAGE(C28:C42)</f>
        <v>29.305417428883921</v>
      </c>
      <c r="D43" s="30">
        <f>AVERAGE(D28:D42)</f>
        <v>46.912446590529832</v>
      </c>
      <c r="E43" s="31" t="s">
        <v>59</v>
      </c>
    </row>
    <row r="44" spans="1:8" ht="15">
      <c r="C44" s="30">
        <f>STDEV(C28:C42)</f>
        <v>2.5988076478393256</v>
      </c>
      <c r="D44" s="30">
        <f>STDEV(D28:D42)</f>
        <v>9.6905075447372138</v>
      </c>
      <c r="E44" s="31" t="s">
        <v>58</v>
      </c>
    </row>
    <row r="47" spans="1:8">
      <c r="A47" s="57" t="s">
        <v>56</v>
      </c>
      <c r="B47" s="57"/>
      <c r="C47" s="57"/>
      <c r="D47" s="57"/>
    </row>
    <row r="48" spans="1:8">
      <c r="A48" s="2" t="s">
        <v>18</v>
      </c>
      <c r="B48" s="2" t="s">
        <v>14</v>
      </c>
      <c r="C48" s="7">
        <v>28.971843916338202</v>
      </c>
      <c r="D48" s="14">
        <v>42.287360708072498</v>
      </c>
      <c r="F48" s="57" t="s">
        <v>53</v>
      </c>
      <c r="G48" s="57"/>
      <c r="H48" s="57"/>
    </row>
    <row r="49" spans="1:8">
      <c r="A49" s="27" t="s">
        <v>18</v>
      </c>
      <c r="B49" s="27" t="s">
        <v>6</v>
      </c>
      <c r="C49" s="7">
        <v>26.3772134131301</v>
      </c>
      <c r="D49" s="14">
        <v>36.6494143431553</v>
      </c>
      <c r="F49" s="16"/>
      <c r="G49" s="34" t="s">
        <v>16</v>
      </c>
      <c r="H49" s="34" t="s">
        <v>17</v>
      </c>
    </row>
    <row r="50" spans="1:8">
      <c r="F50" s="2" t="s">
        <v>18</v>
      </c>
      <c r="G50" s="3">
        <v>25.711854330000001</v>
      </c>
      <c r="H50" s="3">
        <v>27.268015680000001</v>
      </c>
    </row>
    <row r="51" spans="1:8">
      <c r="F51" s="4" t="s">
        <v>19</v>
      </c>
      <c r="G51" s="3">
        <v>29.305417429999999</v>
      </c>
      <c r="H51" s="3">
        <v>46.912446590000002</v>
      </c>
    </row>
    <row r="52" spans="1:8">
      <c r="A52" s="57" t="s">
        <v>57</v>
      </c>
      <c r="B52" s="57"/>
      <c r="C52" s="57"/>
      <c r="D52" s="57"/>
    </row>
    <row r="53" spans="1:8">
      <c r="A53" s="2" t="s">
        <v>18</v>
      </c>
      <c r="B53" s="2" t="s">
        <v>7</v>
      </c>
      <c r="C53" s="7">
        <v>26.032170748666701</v>
      </c>
      <c r="D53" s="14">
        <v>39.8518509150489</v>
      </c>
    </row>
    <row r="54" spans="1:8">
      <c r="A54" s="4" t="s">
        <v>19</v>
      </c>
      <c r="B54" s="4" t="s">
        <v>31</v>
      </c>
      <c r="C54" s="45">
        <v>26.2236820440075</v>
      </c>
      <c r="D54" s="45">
        <v>39.047640407637701</v>
      </c>
    </row>
    <row r="55" spans="1:8">
      <c r="C55" s="46">
        <f>STDEV(C53:C54)</f>
        <v>0.13541893560929874</v>
      </c>
      <c r="D55" s="46">
        <f>STDEV(D53:D54)</f>
        <v>0.5686627032921564</v>
      </c>
      <c r="E55" s="46" t="s">
        <v>58</v>
      </c>
    </row>
    <row r="59" spans="1:8">
      <c r="B59" s="77"/>
      <c r="C59" s="73" t="s">
        <v>18</v>
      </c>
      <c r="D59" s="74"/>
      <c r="E59" s="75" t="s">
        <v>19</v>
      </c>
      <c r="F59" s="76"/>
    </row>
    <row r="60" spans="1:8">
      <c r="B60" s="77"/>
      <c r="C60" s="28" t="s">
        <v>16</v>
      </c>
      <c r="D60" s="6" t="s">
        <v>17</v>
      </c>
      <c r="E60" s="5" t="s">
        <v>16</v>
      </c>
      <c r="F60" s="6" t="s">
        <v>17</v>
      </c>
    </row>
    <row r="61" spans="1:8">
      <c r="B61" s="29" t="s">
        <v>54</v>
      </c>
      <c r="C61" s="26">
        <f>MEDIAN(B67:B81)</f>
        <v>25.290220865726798</v>
      </c>
      <c r="D61" s="26">
        <f>MEDIAN(C67:C81)</f>
        <v>20.505262675874601</v>
      </c>
      <c r="E61" s="27">
        <f>MEDIAN(E67:E81)</f>
        <v>29.0222800363589</v>
      </c>
      <c r="F61" s="27">
        <f>MEDIAN(F67:F81)</f>
        <v>44.795963859255899</v>
      </c>
    </row>
    <row r="64" spans="1:8">
      <c r="A64" s="78" t="s">
        <v>76</v>
      </c>
      <c r="B64" s="79"/>
      <c r="C64" s="79"/>
      <c r="D64" s="79"/>
      <c r="E64" s="79"/>
      <c r="F64" s="80"/>
    </row>
    <row r="65" spans="1:6">
      <c r="A65" s="81" t="s">
        <v>18</v>
      </c>
      <c r="B65" s="81"/>
      <c r="C65" s="81"/>
      <c r="D65" s="61" t="s">
        <v>19</v>
      </c>
      <c r="E65" s="61"/>
      <c r="F65" s="61"/>
    </row>
    <row r="66" spans="1:6">
      <c r="A66" s="1" t="s">
        <v>15</v>
      </c>
      <c r="B66" s="28" t="s">
        <v>16</v>
      </c>
      <c r="C66" s="6" t="s">
        <v>17</v>
      </c>
      <c r="D66" s="1" t="s">
        <v>15</v>
      </c>
      <c r="E66" s="5" t="s">
        <v>16</v>
      </c>
      <c r="F66" s="6" t="s">
        <v>17</v>
      </c>
    </row>
    <row r="67" spans="1:6">
      <c r="A67" s="26" t="s">
        <v>0</v>
      </c>
      <c r="B67" s="3">
        <v>23.5241769838848</v>
      </c>
      <c r="C67" s="3">
        <v>20.505262675874601</v>
      </c>
      <c r="D67" s="4" t="s">
        <v>20</v>
      </c>
      <c r="E67" s="3">
        <v>35.740266411262603</v>
      </c>
      <c r="F67" s="3">
        <v>61.491665221173299</v>
      </c>
    </row>
    <row r="68" spans="1:6">
      <c r="A68" s="26" t="s">
        <v>1</v>
      </c>
      <c r="B68" s="3">
        <v>23.9360304572633</v>
      </c>
      <c r="C68" s="3">
        <v>18.219414776392099</v>
      </c>
      <c r="D68" s="4" t="s">
        <v>21</v>
      </c>
      <c r="E68" s="3">
        <v>28.393682140490899</v>
      </c>
      <c r="F68" s="3">
        <v>49.056470581715402</v>
      </c>
    </row>
    <row r="69" spans="1:6">
      <c r="A69" s="26" t="s">
        <v>2</v>
      </c>
      <c r="B69" s="3">
        <v>25.290220865726798</v>
      </c>
      <c r="C69" s="3">
        <v>14.274666331110099</v>
      </c>
      <c r="D69" s="4" t="s">
        <v>22</v>
      </c>
      <c r="E69" s="3">
        <v>31.0208739420363</v>
      </c>
      <c r="F69" s="3">
        <v>61.904910825494298</v>
      </c>
    </row>
    <row r="70" spans="1:6">
      <c r="A70" s="26" t="s">
        <v>3</v>
      </c>
      <c r="B70" s="3">
        <v>24.086468733380499</v>
      </c>
      <c r="C70" s="3">
        <v>20.068420580880399</v>
      </c>
      <c r="D70" s="4" t="s">
        <v>23</v>
      </c>
      <c r="E70" s="3">
        <v>30.902017773447099</v>
      </c>
      <c r="F70" s="3">
        <v>54.6354762985221</v>
      </c>
    </row>
    <row r="71" spans="1:6">
      <c r="A71" s="26" t="s">
        <v>4</v>
      </c>
      <c r="B71" s="3">
        <v>24.750979066984101</v>
      </c>
      <c r="C71" s="3">
        <v>30.0315002687041</v>
      </c>
      <c r="D71" s="4" t="s">
        <v>24</v>
      </c>
      <c r="E71" s="3">
        <v>29.0222800363589</v>
      </c>
      <c r="F71" s="3">
        <v>53.657698543728998</v>
      </c>
    </row>
    <row r="72" spans="1:6">
      <c r="A72" s="26" t="s">
        <v>5</v>
      </c>
      <c r="B72" s="3">
        <v>25.831884836853</v>
      </c>
      <c r="C72" s="3">
        <v>19.9014810136545</v>
      </c>
      <c r="D72" s="4" t="s">
        <v>25</v>
      </c>
      <c r="E72" s="3">
        <v>27.463703029845401</v>
      </c>
      <c r="F72" s="3">
        <v>42.052338192756302</v>
      </c>
    </row>
    <row r="73" spans="1:6">
      <c r="A73" s="26" t="s">
        <v>6</v>
      </c>
      <c r="B73" s="3">
        <v>26.3772134131301</v>
      </c>
      <c r="C73" s="3">
        <v>36.6494143431553</v>
      </c>
      <c r="D73" s="4" t="s">
        <v>26</v>
      </c>
      <c r="E73" s="3">
        <v>29.386939422250801</v>
      </c>
      <c r="F73" s="3">
        <v>50.6323769774189</v>
      </c>
    </row>
    <row r="74" spans="1:6">
      <c r="A74" s="26" t="s">
        <v>7</v>
      </c>
      <c r="B74" s="3">
        <v>26.032170748666701</v>
      </c>
      <c r="C74" s="3">
        <v>39.8518509150489</v>
      </c>
      <c r="D74" s="4" t="s">
        <v>27</v>
      </c>
      <c r="E74" s="3">
        <v>26.552542948221902</v>
      </c>
      <c r="F74" s="3">
        <v>43.929248480019403</v>
      </c>
    </row>
    <row r="75" spans="1:6">
      <c r="A75" s="26" t="s">
        <v>8</v>
      </c>
      <c r="B75" s="3">
        <v>31.720710653648201</v>
      </c>
      <c r="C75" s="3">
        <v>50.675866255148897</v>
      </c>
      <c r="D75" s="4" t="s">
        <v>28</v>
      </c>
      <c r="E75" s="3">
        <v>26.9025833998043</v>
      </c>
      <c r="F75" s="3">
        <v>44.643273804365499</v>
      </c>
    </row>
    <row r="76" spans="1:6">
      <c r="A76" s="26" t="s">
        <v>9</v>
      </c>
      <c r="B76" s="3">
        <v>27.357447145393799</v>
      </c>
      <c r="C76" s="3">
        <v>36.087094668264903</v>
      </c>
      <c r="D76" s="4" t="s">
        <v>29</v>
      </c>
      <c r="E76" s="3">
        <v>26.676250388998302</v>
      </c>
      <c r="F76" s="3">
        <v>40.748205669806502</v>
      </c>
    </row>
    <row r="77" spans="1:6">
      <c r="A77" s="26" t="s">
        <v>10</v>
      </c>
      <c r="B77" s="3">
        <v>25.303096168436099</v>
      </c>
      <c r="C77" s="3">
        <v>22.632718766215199</v>
      </c>
      <c r="D77" s="4" t="s">
        <v>30</v>
      </c>
      <c r="E77" s="3">
        <v>28.146967274723501</v>
      </c>
      <c r="F77" s="3">
        <v>44.795963859255899</v>
      </c>
    </row>
    <row r="78" spans="1:6">
      <c r="A78" s="26" t="s">
        <v>11</v>
      </c>
      <c r="B78" s="3">
        <v>24.214701857606901</v>
      </c>
      <c r="C78" s="3">
        <v>18.321851421157401</v>
      </c>
      <c r="D78" s="4" t="s">
        <v>31</v>
      </c>
      <c r="E78" s="3">
        <v>26.2236820440075</v>
      </c>
      <c r="F78" s="3">
        <v>39.047640407637701</v>
      </c>
    </row>
    <row r="79" spans="1:6">
      <c r="A79" s="26" t="s">
        <v>12</v>
      </c>
      <c r="B79" s="3">
        <v>24.189533848205599</v>
      </c>
      <c r="C79" s="3">
        <v>20.0894732119644</v>
      </c>
      <c r="D79" s="4" t="s">
        <v>32</v>
      </c>
      <c r="E79" s="3">
        <v>30.3893945858423</v>
      </c>
      <c r="F79" s="3">
        <v>55.869004534632602</v>
      </c>
    </row>
    <row r="80" spans="1:6">
      <c r="A80" s="26" t="s">
        <v>13</v>
      </c>
      <c r="B80" s="3">
        <v>24.091336285004701</v>
      </c>
      <c r="C80" s="3">
        <v>19.423859192523299</v>
      </c>
      <c r="D80" s="4" t="s">
        <v>33</v>
      </c>
      <c r="E80" s="3">
        <v>32.488497734756102</v>
      </c>
      <c r="F80" s="3">
        <v>30.3932838859307</v>
      </c>
    </row>
    <row r="81" spans="1:8">
      <c r="A81" s="26" t="s">
        <v>14</v>
      </c>
      <c r="B81" s="3">
        <v>28.971843916338202</v>
      </c>
      <c r="C81" s="3">
        <v>42.287360708072498</v>
      </c>
      <c r="D81" s="4" t="s">
        <v>34</v>
      </c>
      <c r="E81" s="3">
        <v>30.2715803012129</v>
      </c>
      <c r="F81" s="3">
        <v>30.829141575489899</v>
      </c>
    </row>
    <row r="86" spans="1:8">
      <c r="A86" s="57" t="s">
        <v>55</v>
      </c>
      <c r="B86" s="57"/>
      <c r="C86" s="57"/>
      <c r="D86" s="57"/>
      <c r="E86" s="57"/>
      <c r="F86" s="57"/>
      <c r="G86" s="57"/>
      <c r="H86" s="57"/>
    </row>
    <row r="87" spans="1:8">
      <c r="A87" s="62" t="s">
        <v>18</v>
      </c>
      <c r="B87" s="62"/>
      <c r="C87" s="62"/>
      <c r="D87" s="62"/>
      <c r="E87" s="61" t="s">
        <v>19</v>
      </c>
      <c r="F87" s="61"/>
      <c r="G87" s="61"/>
      <c r="H87" s="61"/>
    </row>
    <row r="88" spans="1:8">
      <c r="A88" s="60" t="s">
        <v>37</v>
      </c>
      <c r="B88" s="60"/>
      <c r="C88" s="58" t="s">
        <v>16</v>
      </c>
      <c r="D88" s="58"/>
      <c r="E88" s="60" t="s">
        <v>37</v>
      </c>
      <c r="F88" s="60"/>
      <c r="G88" s="58" t="s">
        <v>16</v>
      </c>
      <c r="H88" s="58"/>
    </row>
    <row r="89" spans="1:8">
      <c r="A89" s="8" t="s">
        <v>35</v>
      </c>
      <c r="B89" s="9" t="s">
        <v>36</v>
      </c>
      <c r="C89" s="10" t="s">
        <v>35</v>
      </c>
      <c r="D89" s="11" t="s">
        <v>36</v>
      </c>
      <c r="E89" s="8" t="s">
        <v>35</v>
      </c>
      <c r="F89" s="9" t="s">
        <v>36</v>
      </c>
      <c r="G89" s="10" t="s">
        <v>35</v>
      </c>
      <c r="H89" s="11" t="s">
        <v>36</v>
      </c>
    </row>
    <row r="90" spans="1:8">
      <c r="A90" s="12">
        <v>50.675866259999999</v>
      </c>
      <c r="B90" s="12">
        <v>14.274666330000001</v>
      </c>
      <c r="C90" s="12">
        <v>31.720710650000001</v>
      </c>
      <c r="D90" s="12">
        <v>23.52417698</v>
      </c>
      <c r="E90" s="12">
        <v>61.904910829999999</v>
      </c>
      <c r="F90" s="12">
        <v>30.393283889999999</v>
      </c>
      <c r="G90" s="12">
        <v>35.740266409999997</v>
      </c>
      <c r="H90" s="12">
        <v>26.22368204</v>
      </c>
    </row>
    <row r="93" spans="1:8">
      <c r="A93" s="60" t="s">
        <v>37</v>
      </c>
      <c r="B93" s="60"/>
      <c r="C93" s="60"/>
    </row>
    <row r="94" spans="1:8">
      <c r="A94" s="55" t="s">
        <v>18</v>
      </c>
      <c r="B94" s="8" t="s">
        <v>35</v>
      </c>
      <c r="C94" s="12">
        <v>50.675866259999999</v>
      </c>
    </row>
    <row r="95" spans="1:8">
      <c r="A95" s="55"/>
      <c r="B95" s="9" t="s">
        <v>36</v>
      </c>
      <c r="C95" s="12">
        <v>14.274666330000001</v>
      </c>
      <c r="E95" s="60" t="s">
        <v>37</v>
      </c>
      <c r="F95" s="60"/>
      <c r="G95" s="60"/>
    </row>
    <row r="96" spans="1:8">
      <c r="A96" s="59" t="s">
        <v>19</v>
      </c>
      <c r="B96" s="8" t="s">
        <v>35</v>
      </c>
      <c r="C96" s="12">
        <v>61.904910829999999</v>
      </c>
      <c r="E96" s="2" t="s">
        <v>18</v>
      </c>
      <c r="F96" s="8" t="s">
        <v>35</v>
      </c>
      <c r="G96" s="12">
        <v>50.675866259999999</v>
      </c>
    </row>
    <row r="97" spans="1:7">
      <c r="A97" s="59"/>
      <c r="B97" s="9" t="s">
        <v>36</v>
      </c>
      <c r="C97" s="12">
        <v>30.393283889999999</v>
      </c>
      <c r="E97" s="4" t="s">
        <v>19</v>
      </c>
      <c r="F97" s="8" t="s">
        <v>35</v>
      </c>
      <c r="G97" s="12">
        <v>61.904910829999999</v>
      </c>
    </row>
    <row r="98" spans="1:7">
      <c r="E98" s="2" t="s">
        <v>18</v>
      </c>
      <c r="F98" s="9" t="s">
        <v>36</v>
      </c>
      <c r="G98" s="12">
        <v>14.274666330000001</v>
      </c>
    </row>
    <row r="99" spans="1:7">
      <c r="E99" s="4" t="s">
        <v>19</v>
      </c>
      <c r="F99" s="9" t="s">
        <v>36</v>
      </c>
      <c r="G99" s="12">
        <v>30.393283889999999</v>
      </c>
    </row>
    <row r="100" spans="1:7">
      <c r="A100" s="58" t="s">
        <v>16</v>
      </c>
      <c r="B100" s="58"/>
      <c r="C100" s="58"/>
    </row>
    <row r="101" spans="1:7">
      <c r="A101" s="55" t="s">
        <v>18</v>
      </c>
      <c r="B101" s="10" t="s">
        <v>35</v>
      </c>
      <c r="C101" s="12">
        <v>31.720710650000001</v>
      </c>
      <c r="E101" s="58" t="s">
        <v>16</v>
      </c>
      <c r="F101" s="58"/>
      <c r="G101" s="58"/>
    </row>
    <row r="102" spans="1:7">
      <c r="A102" s="55"/>
      <c r="B102" s="11" t="s">
        <v>36</v>
      </c>
      <c r="C102" s="12">
        <v>23.52417698</v>
      </c>
      <c r="E102" s="2" t="s">
        <v>18</v>
      </c>
      <c r="F102" s="10" t="s">
        <v>35</v>
      </c>
      <c r="G102" s="12">
        <v>31.720710650000001</v>
      </c>
    </row>
    <row r="103" spans="1:7">
      <c r="A103" s="59" t="s">
        <v>19</v>
      </c>
      <c r="B103" s="10" t="s">
        <v>35</v>
      </c>
      <c r="C103" s="12">
        <v>35.740266409999997</v>
      </c>
      <c r="E103" s="4" t="s">
        <v>19</v>
      </c>
      <c r="F103" s="11" t="s">
        <v>36</v>
      </c>
      <c r="G103" s="12">
        <v>23.52417698</v>
      </c>
    </row>
    <row r="104" spans="1:7">
      <c r="A104" s="59"/>
      <c r="B104" s="11" t="s">
        <v>36</v>
      </c>
      <c r="C104" s="12">
        <v>26.22368204</v>
      </c>
      <c r="E104" s="2" t="s">
        <v>18</v>
      </c>
      <c r="F104" s="10" t="s">
        <v>35</v>
      </c>
      <c r="G104" s="12">
        <v>35.740266409999997</v>
      </c>
    </row>
    <row r="105" spans="1:7">
      <c r="E105" s="4" t="s">
        <v>19</v>
      </c>
      <c r="F105" s="11" t="s">
        <v>36</v>
      </c>
      <c r="G105" s="12">
        <v>26.22368204</v>
      </c>
    </row>
    <row r="108" spans="1:7">
      <c r="B108" s="73" t="s">
        <v>84</v>
      </c>
      <c r="C108" s="73"/>
      <c r="D108" s="73"/>
    </row>
    <row r="109" spans="1:7">
      <c r="B109" s="86" t="s">
        <v>83</v>
      </c>
      <c r="C109" s="54" t="s">
        <v>16</v>
      </c>
      <c r="D109" s="53" t="s">
        <v>17</v>
      </c>
    </row>
    <row r="110" spans="1:7">
      <c r="B110" s="86"/>
      <c r="C110" s="3">
        <f>TTEST(B67:B81,E67:E81,1,3)</f>
        <v>1.7972044734703208E-4</v>
      </c>
      <c r="D110" s="3">
        <f>TTEST(C67:C81,F67:F81,1,3)</f>
        <v>9.2679799970919329E-6</v>
      </c>
    </row>
    <row r="113" spans="1:8">
      <c r="A113" s="70" t="s">
        <v>82</v>
      </c>
      <c r="B113" s="71"/>
      <c r="C113" s="71"/>
      <c r="D113" s="71"/>
      <c r="E113" s="71"/>
      <c r="F113" s="71"/>
      <c r="G113" s="71"/>
      <c r="H113" s="72"/>
    </row>
    <row r="130" spans="1:8">
      <c r="A130" s="70" t="s">
        <v>54</v>
      </c>
      <c r="B130" s="71"/>
      <c r="C130" s="71"/>
      <c r="D130" s="71"/>
      <c r="E130" s="71"/>
      <c r="F130" s="71"/>
      <c r="G130" s="71"/>
      <c r="H130" s="72"/>
    </row>
    <row r="138" spans="1:8">
      <c r="E138" s="56"/>
      <c r="F138" s="56"/>
      <c r="G138" s="56"/>
      <c r="H138" s="44"/>
    </row>
    <row r="139" spans="1:8">
      <c r="E139" s="32"/>
      <c r="F139" s="33"/>
      <c r="G139" s="33"/>
      <c r="H139" s="33"/>
    </row>
    <row r="140" spans="1:8">
      <c r="E140" s="32"/>
      <c r="F140" s="32"/>
      <c r="G140" s="32"/>
      <c r="H140" s="32"/>
    </row>
    <row r="141" spans="1:8">
      <c r="E141" s="32"/>
      <c r="F141" s="32"/>
      <c r="G141" s="32"/>
      <c r="H141" s="32"/>
    </row>
    <row r="142" spans="1:8">
      <c r="E142" s="32"/>
      <c r="F142" s="32"/>
      <c r="G142" s="32"/>
      <c r="H142" s="32"/>
    </row>
    <row r="143" spans="1:8">
      <c r="E143" s="32"/>
      <c r="F143" s="32"/>
      <c r="G143" s="32"/>
      <c r="H143" s="32"/>
    </row>
    <row r="144" spans="1:8">
      <c r="E144" s="32"/>
      <c r="F144" s="32"/>
      <c r="G144" s="32"/>
      <c r="H144" s="32"/>
    </row>
    <row r="145" spans="5:8">
      <c r="E145" s="32"/>
      <c r="F145" s="32"/>
      <c r="G145" s="32"/>
      <c r="H145" s="32"/>
    </row>
    <row r="146" spans="5:8">
      <c r="E146" s="32"/>
      <c r="F146" s="32"/>
      <c r="G146" s="32"/>
      <c r="H146" s="32"/>
    </row>
    <row r="147" spans="5:8">
      <c r="E147" s="32"/>
      <c r="F147" s="32"/>
      <c r="G147" s="32"/>
      <c r="H147" s="32"/>
    </row>
    <row r="148" spans="5:8">
      <c r="E148" s="32"/>
      <c r="F148" s="32"/>
      <c r="G148" s="32"/>
      <c r="H148" s="32"/>
    </row>
    <row r="149" spans="5:8">
      <c r="E149" s="32"/>
      <c r="F149" s="32"/>
      <c r="G149" s="32"/>
      <c r="H149" s="32"/>
    </row>
    <row r="150" spans="5:8">
      <c r="E150" s="32"/>
      <c r="F150" s="32"/>
      <c r="G150" s="32"/>
      <c r="H150" s="32"/>
    </row>
    <row r="151" spans="5:8">
      <c r="E151" s="32"/>
      <c r="F151" s="32"/>
      <c r="G151" s="32"/>
      <c r="H151" s="32"/>
    </row>
    <row r="152" spans="5:8">
      <c r="E152" s="32"/>
      <c r="F152" s="32"/>
      <c r="G152" s="32"/>
      <c r="H152" s="32"/>
    </row>
    <row r="153" spans="5:8">
      <c r="E153" s="32"/>
      <c r="F153" s="32"/>
      <c r="G153" s="32"/>
      <c r="H153" s="32"/>
    </row>
    <row r="154" spans="5:8">
      <c r="E154" s="32"/>
      <c r="F154" s="32"/>
      <c r="G154" s="32"/>
      <c r="H154" s="32"/>
    </row>
    <row r="169" spans="2:6">
      <c r="B169" s="73" t="s">
        <v>74</v>
      </c>
      <c r="C169" s="74"/>
      <c r="D169" s="74"/>
      <c r="E169" s="74"/>
      <c r="F169" s="74"/>
    </row>
    <row r="192" spans="2:6">
      <c r="B192" s="63" t="s">
        <v>75</v>
      </c>
      <c r="C192" s="61"/>
      <c r="D192" s="61"/>
      <c r="E192" s="61"/>
      <c r="F192" s="61"/>
    </row>
  </sheetData>
  <mergeCells count="34">
    <mergeCell ref="B192:F192"/>
    <mergeCell ref="A2:H3"/>
    <mergeCell ref="A130:H130"/>
    <mergeCell ref="A113:H113"/>
    <mergeCell ref="B169:F169"/>
    <mergeCell ref="C59:D59"/>
    <mergeCell ref="E59:F59"/>
    <mergeCell ref="B59:B60"/>
    <mergeCell ref="A93:C93"/>
    <mergeCell ref="A64:F64"/>
    <mergeCell ref="B5:F5"/>
    <mergeCell ref="B26:F26"/>
    <mergeCell ref="A47:D47"/>
    <mergeCell ref="A52:D52"/>
    <mergeCell ref="F48:H48"/>
    <mergeCell ref="A65:C65"/>
    <mergeCell ref="D65:F65"/>
    <mergeCell ref="A88:B88"/>
    <mergeCell ref="C88:D88"/>
    <mergeCell ref="A87:D87"/>
    <mergeCell ref="E87:H87"/>
    <mergeCell ref="E88:F88"/>
    <mergeCell ref="G88:H88"/>
    <mergeCell ref="A101:A102"/>
    <mergeCell ref="A94:A95"/>
    <mergeCell ref="E138:G138"/>
    <mergeCell ref="A86:H86"/>
    <mergeCell ref="A100:C100"/>
    <mergeCell ref="A103:A104"/>
    <mergeCell ref="E101:G101"/>
    <mergeCell ref="A96:A97"/>
    <mergeCell ref="E95:G95"/>
    <mergeCell ref="B108:D108"/>
    <mergeCell ref="B109:B110"/>
  </mergeCells>
  <phoneticPr fontId="3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V325"/>
  <sheetViews>
    <sheetView zoomScale="78" zoomScaleNormal="78" workbookViewId="0">
      <selection activeCell="E6" sqref="E6:G6"/>
    </sheetView>
  </sheetViews>
  <sheetFormatPr defaultRowHeight="12.75"/>
  <cols>
    <col min="2" max="3" width="10.42578125" customWidth="1"/>
    <col min="6" max="6" width="10.42578125" customWidth="1"/>
    <col min="7" max="7" width="10.28515625" customWidth="1"/>
  </cols>
  <sheetData>
    <row r="2" spans="1:7" ht="12.75" customHeight="1">
      <c r="C2" s="52"/>
      <c r="D2" s="47"/>
      <c r="E2" s="47"/>
    </row>
    <row r="3" spans="1:7">
      <c r="C3" s="47"/>
      <c r="D3" s="47"/>
      <c r="E3" s="47"/>
    </row>
    <row r="6" spans="1:7">
      <c r="A6" s="3"/>
      <c r="B6" s="85" t="s">
        <v>81</v>
      </c>
      <c r="C6" s="85"/>
      <c r="E6" s="82" t="s">
        <v>79</v>
      </c>
      <c r="F6" s="82"/>
      <c r="G6" s="82"/>
    </row>
    <row r="7" spans="1:7" ht="12.75" customHeight="1">
      <c r="A7" s="83" t="s">
        <v>18</v>
      </c>
      <c r="B7" s="2" t="s">
        <v>0</v>
      </c>
      <c r="C7" s="7">
        <v>23.5241769838848</v>
      </c>
      <c r="E7" s="62" t="s">
        <v>18</v>
      </c>
      <c r="F7" s="62"/>
      <c r="G7" s="62"/>
    </row>
    <row r="8" spans="1:7">
      <c r="A8" s="84"/>
      <c r="B8" s="2" t="s">
        <v>8</v>
      </c>
      <c r="C8" s="7">
        <v>31.720710653648201</v>
      </c>
      <c r="E8" s="13" t="s">
        <v>15</v>
      </c>
      <c r="F8" s="9" t="s">
        <v>16</v>
      </c>
      <c r="G8" s="9" t="s">
        <v>17</v>
      </c>
    </row>
    <row r="9" spans="1:7">
      <c r="A9" s="84"/>
      <c r="B9" s="2" t="s">
        <v>2</v>
      </c>
      <c r="C9" s="7">
        <v>14.274666331110099</v>
      </c>
      <c r="E9" s="2" t="s">
        <v>0</v>
      </c>
      <c r="F9" s="17">
        <v>23.5241769838848</v>
      </c>
      <c r="G9" s="14">
        <v>20.505262675874601</v>
      </c>
    </row>
    <row r="10" spans="1:7">
      <c r="A10" s="84"/>
      <c r="B10" s="2" t="s">
        <v>8</v>
      </c>
      <c r="C10" s="7">
        <v>50.675866255148897</v>
      </c>
      <c r="E10" s="2" t="s">
        <v>1</v>
      </c>
      <c r="F10" s="17">
        <v>23.9360304572633</v>
      </c>
      <c r="G10" s="14">
        <v>18.219414776392099</v>
      </c>
    </row>
    <row r="11" spans="1:7">
      <c r="A11" s="83" t="s">
        <v>19</v>
      </c>
      <c r="B11" s="4" t="s">
        <v>31</v>
      </c>
      <c r="C11" s="14">
        <v>26.2236820440075</v>
      </c>
      <c r="E11" s="2" t="s">
        <v>2</v>
      </c>
      <c r="F11" s="17">
        <v>25.290220865726798</v>
      </c>
      <c r="G11" s="14">
        <v>14.274666331110099</v>
      </c>
    </row>
    <row r="12" spans="1:7">
      <c r="A12" s="84"/>
      <c r="B12" s="4" t="s">
        <v>20</v>
      </c>
      <c r="C12" s="14">
        <v>35.740266411262603</v>
      </c>
      <c r="E12" s="2" t="s">
        <v>3</v>
      </c>
      <c r="F12" s="17">
        <v>24.086468733380499</v>
      </c>
      <c r="G12" s="14">
        <v>20.068420580880399</v>
      </c>
    </row>
    <row r="13" spans="1:7" ht="12.75" customHeight="1">
      <c r="A13" s="84"/>
      <c r="B13" s="4" t="s">
        <v>33</v>
      </c>
      <c r="C13" s="14">
        <v>30.3932838859307</v>
      </c>
      <c r="E13" s="2" t="s">
        <v>4</v>
      </c>
      <c r="F13" s="17">
        <v>24.750979066984101</v>
      </c>
      <c r="G13" s="14">
        <v>30.0315002687041</v>
      </c>
    </row>
    <row r="14" spans="1:7">
      <c r="A14" s="84"/>
      <c r="B14" s="4" t="s">
        <v>22</v>
      </c>
      <c r="C14" s="14">
        <v>61.904910825494298</v>
      </c>
      <c r="E14" s="2" t="s">
        <v>5</v>
      </c>
      <c r="F14" s="17">
        <v>25.831884836853</v>
      </c>
      <c r="G14" s="14">
        <v>19.9014810136545</v>
      </c>
    </row>
    <row r="15" spans="1:7">
      <c r="E15" s="2" t="s">
        <v>10</v>
      </c>
      <c r="F15" s="17">
        <v>25.303096168436099</v>
      </c>
      <c r="G15" s="14">
        <v>22.632718766215199</v>
      </c>
    </row>
    <row r="16" spans="1:7">
      <c r="E16" s="2" t="s">
        <v>11</v>
      </c>
      <c r="F16" s="17">
        <v>24.214701857606901</v>
      </c>
      <c r="G16" s="14">
        <v>18.321851421157401</v>
      </c>
    </row>
    <row r="17" spans="1:7">
      <c r="A17" s="48"/>
      <c r="B17" s="32"/>
      <c r="C17" s="32"/>
      <c r="E17" s="2" t="s">
        <v>12</v>
      </c>
      <c r="F17" s="17">
        <v>24.189533848205599</v>
      </c>
      <c r="G17" s="14">
        <v>20.0894732119644</v>
      </c>
    </row>
    <row r="18" spans="1:7">
      <c r="A18" s="82" t="s">
        <v>78</v>
      </c>
      <c r="B18" s="82"/>
      <c r="C18" s="82"/>
      <c r="E18" s="2" t="s">
        <v>13</v>
      </c>
      <c r="F18" s="17">
        <v>24.091336285004701</v>
      </c>
      <c r="G18" s="14">
        <v>19.423859192523299</v>
      </c>
    </row>
    <row r="19" spans="1:7">
      <c r="A19" s="62" t="s">
        <v>18</v>
      </c>
      <c r="B19" s="62"/>
      <c r="C19" s="62"/>
      <c r="E19" s="2" t="s">
        <v>14</v>
      </c>
      <c r="F19" s="18">
        <v>28.971843916338202</v>
      </c>
      <c r="G19" s="14">
        <v>42.287360708072498</v>
      </c>
    </row>
    <row r="20" spans="1:7">
      <c r="A20" s="13" t="s">
        <v>15</v>
      </c>
      <c r="B20" s="9" t="s">
        <v>16</v>
      </c>
      <c r="C20" s="9" t="s">
        <v>17</v>
      </c>
      <c r="E20" s="2" t="s">
        <v>6</v>
      </c>
      <c r="F20" s="17">
        <v>26.3772134131301</v>
      </c>
      <c r="G20" s="14">
        <v>36.6494143431553</v>
      </c>
    </row>
    <row r="21" spans="1:7">
      <c r="A21" s="2" t="s">
        <v>0</v>
      </c>
      <c r="B21" s="17">
        <v>23.5241769838848</v>
      </c>
      <c r="C21" s="14">
        <v>20.505262675874601</v>
      </c>
      <c r="E21" s="2" t="s">
        <v>7</v>
      </c>
      <c r="F21" s="17">
        <v>26.032170748666701</v>
      </c>
      <c r="G21" s="14">
        <v>39.8518509150489</v>
      </c>
    </row>
    <row r="22" spans="1:7">
      <c r="A22" s="2" t="s">
        <v>1</v>
      </c>
      <c r="B22" s="17">
        <v>23.9360304572633</v>
      </c>
      <c r="C22" s="14">
        <v>18.219414776392099</v>
      </c>
      <c r="E22" s="2" t="s">
        <v>8</v>
      </c>
      <c r="F22" s="18">
        <v>31.720710653648201</v>
      </c>
      <c r="G22" s="14">
        <v>50.675866255148897</v>
      </c>
    </row>
    <row r="23" spans="1:7" ht="12.75" customHeight="1">
      <c r="A23" s="2" t="s">
        <v>3</v>
      </c>
      <c r="B23" s="17">
        <v>24.086468733380499</v>
      </c>
      <c r="C23" s="14">
        <v>20.068420580880399</v>
      </c>
      <c r="E23" s="2" t="s">
        <v>9</v>
      </c>
      <c r="F23" s="18">
        <v>27.357447145393799</v>
      </c>
      <c r="G23" s="14">
        <v>36.087094668264903</v>
      </c>
    </row>
    <row r="24" spans="1:7">
      <c r="A24" s="2" t="s">
        <v>13</v>
      </c>
      <c r="B24" s="17">
        <v>24.091336285004701</v>
      </c>
      <c r="C24" s="14">
        <v>19.423859192523299</v>
      </c>
    </row>
    <row r="25" spans="1:7">
      <c r="A25" s="2" t="s">
        <v>12</v>
      </c>
      <c r="B25" s="17">
        <v>24.189533848205599</v>
      </c>
      <c r="C25" s="14">
        <v>20.0894732119644</v>
      </c>
    </row>
    <row r="26" spans="1:7">
      <c r="A26" s="2" t="s">
        <v>11</v>
      </c>
      <c r="B26" s="17">
        <v>24.214701857606901</v>
      </c>
      <c r="C26" s="14">
        <v>18.321851421157401</v>
      </c>
    </row>
    <row r="27" spans="1:7">
      <c r="A27" s="2" t="s">
        <v>4</v>
      </c>
      <c r="B27" s="17">
        <v>24.750979066984101</v>
      </c>
      <c r="C27" s="14">
        <v>30.0315002687041</v>
      </c>
      <c r="E27" s="82" t="s">
        <v>80</v>
      </c>
      <c r="F27" s="82"/>
      <c r="G27" s="82"/>
    </row>
    <row r="28" spans="1:7">
      <c r="A28" s="2" t="s">
        <v>2</v>
      </c>
      <c r="B28" s="17">
        <v>25.290220865726798</v>
      </c>
      <c r="C28" s="14">
        <v>14.274666331110099</v>
      </c>
      <c r="E28" s="62" t="s">
        <v>18</v>
      </c>
      <c r="F28" s="62"/>
      <c r="G28" s="62"/>
    </row>
    <row r="29" spans="1:7">
      <c r="A29" s="2" t="s">
        <v>10</v>
      </c>
      <c r="B29" s="17">
        <v>25.303096168436099</v>
      </c>
      <c r="C29" s="14">
        <v>22.632718766215199</v>
      </c>
      <c r="E29" s="13" t="s">
        <v>15</v>
      </c>
      <c r="F29" s="9" t="s">
        <v>16</v>
      </c>
      <c r="G29" s="9" t="s">
        <v>17</v>
      </c>
    </row>
    <row r="30" spans="1:7">
      <c r="A30" s="2" t="s">
        <v>5</v>
      </c>
      <c r="B30" s="17">
        <v>25.831884836853</v>
      </c>
      <c r="C30" s="14">
        <v>19.9014810136545</v>
      </c>
      <c r="E30" s="2" t="s">
        <v>2</v>
      </c>
      <c r="F30" s="17">
        <v>25.290220865726798</v>
      </c>
      <c r="G30" s="14">
        <v>14.274666331110099</v>
      </c>
    </row>
    <row r="31" spans="1:7">
      <c r="A31" s="2" t="s">
        <v>7</v>
      </c>
      <c r="B31" s="17">
        <v>26.032170748666701</v>
      </c>
      <c r="C31" s="14">
        <v>39.8518509150489</v>
      </c>
      <c r="E31" s="2" t="s">
        <v>1</v>
      </c>
      <c r="F31" s="17">
        <v>23.9360304572633</v>
      </c>
      <c r="G31" s="14">
        <v>18.219414776392099</v>
      </c>
    </row>
    <row r="32" spans="1:7">
      <c r="A32" s="2" t="s">
        <v>6</v>
      </c>
      <c r="B32" s="17">
        <v>26.3772134131301</v>
      </c>
      <c r="C32" s="14">
        <v>36.6494143431553</v>
      </c>
      <c r="E32" s="2" t="s">
        <v>11</v>
      </c>
      <c r="F32" s="17">
        <v>24.214701857606901</v>
      </c>
      <c r="G32" s="14">
        <v>18.321851421157401</v>
      </c>
    </row>
    <row r="33" spans="1:22">
      <c r="A33" s="2" t="s">
        <v>9</v>
      </c>
      <c r="B33" s="18">
        <v>27.357447145393799</v>
      </c>
      <c r="C33" s="14">
        <v>36.087094668264903</v>
      </c>
      <c r="E33" s="2" t="s">
        <v>13</v>
      </c>
      <c r="F33" s="17">
        <v>24.091336285004701</v>
      </c>
      <c r="G33" s="14">
        <v>19.423859192523299</v>
      </c>
    </row>
    <row r="34" spans="1:22">
      <c r="A34" s="2" t="s">
        <v>14</v>
      </c>
      <c r="B34" s="18">
        <v>28.971843916338202</v>
      </c>
      <c r="C34" s="14">
        <v>42.287360708072498</v>
      </c>
      <c r="E34" s="2" t="s">
        <v>5</v>
      </c>
      <c r="F34" s="17">
        <v>25.831884836853</v>
      </c>
      <c r="G34" s="14">
        <v>19.9014810136545</v>
      </c>
    </row>
    <row r="35" spans="1:22">
      <c r="A35" s="2" t="s">
        <v>8</v>
      </c>
      <c r="B35" s="18">
        <v>31.720710653648201</v>
      </c>
      <c r="C35" s="14">
        <v>50.675866255148897</v>
      </c>
      <c r="E35" s="2" t="s">
        <v>3</v>
      </c>
      <c r="F35" s="17">
        <v>24.086468733380499</v>
      </c>
      <c r="G35" s="14">
        <v>20.068420580880399</v>
      </c>
    </row>
    <row r="36" spans="1:22">
      <c r="E36" s="2" t="s">
        <v>12</v>
      </c>
      <c r="F36" s="17">
        <v>24.189533848205599</v>
      </c>
      <c r="G36" s="14">
        <v>20.0894732119644</v>
      </c>
    </row>
    <row r="37" spans="1:22">
      <c r="E37" s="2" t="s">
        <v>0</v>
      </c>
      <c r="F37" s="17">
        <v>23.5241769838848</v>
      </c>
      <c r="G37" s="14">
        <v>20.505262675874601</v>
      </c>
    </row>
    <row r="38" spans="1:22">
      <c r="E38" s="2" t="s">
        <v>10</v>
      </c>
      <c r="F38" s="17">
        <v>25.303096168436099</v>
      </c>
      <c r="G38" s="14">
        <v>22.632718766215199</v>
      </c>
    </row>
    <row r="39" spans="1:22">
      <c r="A39" s="82" t="s">
        <v>79</v>
      </c>
      <c r="B39" s="82"/>
      <c r="C39" s="82"/>
      <c r="E39" s="2" t="s">
        <v>4</v>
      </c>
      <c r="F39" s="17">
        <v>24.750979066984101</v>
      </c>
      <c r="G39" s="14">
        <v>30.0315002687041</v>
      </c>
    </row>
    <row r="40" spans="1:22">
      <c r="A40" s="61" t="s">
        <v>19</v>
      </c>
      <c r="B40" s="61"/>
      <c r="C40" s="61"/>
      <c r="E40" s="2" t="s">
        <v>9</v>
      </c>
      <c r="F40" s="18">
        <v>27.357447145393799</v>
      </c>
      <c r="G40" s="14">
        <v>36.087094668264903</v>
      </c>
    </row>
    <row r="41" spans="1:22" ht="12.75" customHeight="1">
      <c r="A41" s="15" t="s">
        <v>15</v>
      </c>
      <c r="B41" s="9" t="s">
        <v>16</v>
      </c>
      <c r="C41" s="9" t="s">
        <v>17</v>
      </c>
      <c r="E41" s="51" t="s">
        <v>6</v>
      </c>
      <c r="F41" s="17">
        <v>26.3772134131301</v>
      </c>
      <c r="G41" s="14">
        <v>36.6494143431553</v>
      </c>
      <c r="T41" s="49"/>
      <c r="U41" s="50"/>
      <c r="V41" s="50"/>
    </row>
    <row r="42" spans="1:22">
      <c r="A42" s="4" t="s">
        <v>20</v>
      </c>
      <c r="B42" s="14">
        <v>35.740266411262603</v>
      </c>
      <c r="C42" s="14">
        <v>61.491665221173299</v>
      </c>
      <c r="E42" s="2" t="s">
        <v>7</v>
      </c>
      <c r="F42" s="17">
        <v>26.032170748666701</v>
      </c>
      <c r="G42" s="14">
        <v>39.8518509150489</v>
      </c>
      <c r="T42" s="50"/>
      <c r="U42" s="50"/>
      <c r="V42" s="50"/>
    </row>
    <row r="43" spans="1:22">
      <c r="A43" s="4" t="s">
        <v>21</v>
      </c>
      <c r="B43" s="14">
        <v>28.393682140490899</v>
      </c>
      <c r="C43" s="14">
        <v>49.056470581715402</v>
      </c>
      <c r="E43" s="2" t="s">
        <v>14</v>
      </c>
      <c r="F43" s="18">
        <v>28.971843916338202</v>
      </c>
      <c r="G43" s="14">
        <v>42.287360708072498</v>
      </c>
      <c r="T43" s="50"/>
      <c r="U43" s="50"/>
      <c r="V43" s="50"/>
    </row>
    <row r="44" spans="1:22">
      <c r="A44" s="4" t="s">
        <v>22</v>
      </c>
      <c r="B44" s="14">
        <v>31.0208739420363</v>
      </c>
      <c r="C44" s="14">
        <v>61.904910825494298</v>
      </c>
      <c r="E44" s="51" t="s">
        <v>8</v>
      </c>
      <c r="F44" s="18">
        <v>31.720710653648201</v>
      </c>
      <c r="G44" s="14">
        <v>50.675866255148897</v>
      </c>
      <c r="T44" s="50"/>
      <c r="U44" s="50"/>
      <c r="V44" s="50"/>
    </row>
    <row r="45" spans="1:22">
      <c r="A45" s="4" t="s">
        <v>23</v>
      </c>
      <c r="B45" s="14">
        <v>30.902017773447099</v>
      </c>
      <c r="C45" s="14">
        <v>54.6354762985221</v>
      </c>
      <c r="T45" s="50"/>
      <c r="U45" s="50"/>
      <c r="V45" s="50"/>
    </row>
    <row r="46" spans="1:22">
      <c r="A46" s="4" t="s">
        <v>24</v>
      </c>
      <c r="B46" s="14">
        <v>29.0222800363589</v>
      </c>
      <c r="C46" s="14">
        <v>53.657698543728998</v>
      </c>
      <c r="T46" s="50"/>
      <c r="U46" s="50"/>
      <c r="V46" s="50"/>
    </row>
    <row r="47" spans="1:22">
      <c r="A47" s="4" t="s">
        <v>25</v>
      </c>
      <c r="B47" s="14">
        <v>27.463703029845401</v>
      </c>
      <c r="C47" s="14">
        <v>42.052338192756302</v>
      </c>
    </row>
    <row r="48" spans="1:22">
      <c r="A48" s="4" t="s">
        <v>26</v>
      </c>
      <c r="B48" s="14">
        <v>29.386939422250801</v>
      </c>
      <c r="C48" s="14">
        <v>50.6323769774189</v>
      </c>
    </row>
    <row r="49" spans="1:7">
      <c r="A49" s="4" t="s">
        <v>27</v>
      </c>
      <c r="B49" s="14">
        <v>26.552542948221902</v>
      </c>
      <c r="C49" s="14">
        <v>43.929248480019403</v>
      </c>
    </row>
    <row r="50" spans="1:7">
      <c r="A50" s="4" t="s">
        <v>28</v>
      </c>
      <c r="B50" s="14">
        <v>26.9025833998043</v>
      </c>
      <c r="C50" s="14">
        <v>44.643273804365499</v>
      </c>
    </row>
    <row r="51" spans="1:7">
      <c r="A51" s="4" t="s">
        <v>29</v>
      </c>
      <c r="B51" s="14">
        <v>26.676250388998302</v>
      </c>
      <c r="C51" s="14">
        <v>40.748205669806502</v>
      </c>
    </row>
    <row r="52" spans="1:7">
      <c r="A52" s="4" t="s">
        <v>30</v>
      </c>
      <c r="B52" s="14">
        <v>28.146967274723501</v>
      </c>
      <c r="C52" s="14">
        <v>44.795963859255899</v>
      </c>
    </row>
    <row r="53" spans="1:7">
      <c r="A53" s="4" t="s">
        <v>31</v>
      </c>
      <c r="B53" s="14">
        <v>26.2236820440075</v>
      </c>
      <c r="C53" s="14">
        <v>39.047640407637701</v>
      </c>
    </row>
    <row r="54" spans="1:7">
      <c r="A54" s="4" t="s">
        <v>32</v>
      </c>
      <c r="B54" s="14">
        <v>30.3893945858423</v>
      </c>
      <c r="C54" s="14">
        <v>55.869004534632602</v>
      </c>
    </row>
    <row r="55" spans="1:7">
      <c r="A55" s="4" t="s">
        <v>33</v>
      </c>
      <c r="B55" s="14">
        <v>32.488497734756102</v>
      </c>
      <c r="C55" s="14">
        <v>30.3932838859307</v>
      </c>
    </row>
    <row r="56" spans="1:7">
      <c r="A56" s="4" t="s">
        <v>34</v>
      </c>
      <c r="B56" s="14">
        <v>30.2715803012129</v>
      </c>
      <c r="C56" s="14">
        <v>30.829141575489899</v>
      </c>
    </row>
    <row r="59" spans="1:7">
      <c r="A59" s="82" t="s">
        <v>78</v>
      </c>
      <c r="B59" s="82"/>
      <c r="C59" s="82"/>
      <c r="E59" s="82" t="s">
        <v>80</v>
      </c>
      <c r="F59" s="82"/>
      <c r="G59" s="82"/>
    </row>
    <row r="60" spans="1:7">
      <c r="A60" s="61" t="s">
        <v>19</v>
      </c>
      <c r="B60" s="61"/>
      <c r="C60" s="61"/>
      <c r="E60" s="61" t="s">
        <v>19</v>
      </c>
      <c r="F60" s="61"/>
      <c r="G60" s="61"/>
    </row>
    <row r="61" spans="1:7">
      <c r="A61" s="15" t="s">
        <v>15</v>
      </c>
      <c r="B61" s="9" t="s">
        <v>16</v>
      </c>
      <c r="C61" s="9" t="s">
        <v>17</v>
      </c>
      <c r="E61" s="15" t="s">
        <v>15</v>
      </c>
      <c r="F61" s="9" t="s">
        <v>16</v>
      </c>
      <c r="G61" s="9" t="s">
        <v>17</v>
      </c>
    </row>
    <row r="62" spans="1:7">
      <c r="A62" s="4" t="s">
        <v>31</v>
      </c>
      <c r="B62" s="14">
        <v>26.2236820440075</v>
      </c>
      <c r="C62" s="14">
        <v>39.047640407637701</v>
      </c>
      <c r="E62" s="4" t="s">
        <v>33</v>
      </c>
      <c r="F62" s="14">
        <v>32.488497734756102</v>
      </c>
      <c r="G62" s="14">
        <v>30.3932838859307</v>
      </c>
    </row>
    <row r="63" spans="1:7">
      <c r="A63" s="4" t="s">
        <v>27</v>
      </c>
      <c r="B63" s="14">
        <v>26.552542948221902</v>
      </c>
      <c r="C63" s="14">
        <v>43.929248480019403</v>
      </c>
      <c r="E63" s="4" t="s">
        <v>34</v>
      </c>
      <c r="F63" s="14">
        <v>30.2715803012129</v>
      </c>
      <c r="G63" s="14">
        <v>30.829141575489899</v>
      </c>
    </row>
    <row r="64" spans="1:7">
      <c r="A64" s="4" t="s">
        <v>29</v>
      </c>
      <c r="B64" s="14">
        <v>26.676250388998302</v>
      </c>
      <c r="C64" s="14">
        <v>40.748205669806502</v>
      </c>
      <c r="E64" s="4" t="s">
        <v>31</v>
      </c>
      <c r="F64" s="14">
        <v>26.2236820440075</v>
      </c>
      <c r="G64" s="14">
        <v>39.047640407637701</v>
      </c>
    </row>
    <row r="65" spans="1:7">
      <c r="A65" s="4" t="s">
        <v>28</v>
      </c>
      <c r="B65" s="14">
        <v>26.9025833998043</v>
      </c>
      <c r="C65" s="14">
        <v>44.643273804365499</v>
      </c>
      <c r="E65" s="4" t="s">
        <v>29</v>
      </c>
      <c r="F65" s="14">
        <v>26.676250388998302</v>
      </c>
      <c r="G65" s="14">
        <v>40.748205669806502</v>
      </c>
    </row>
    <row r="66" spans="1:7">
      <c r="A66" s="4" t="s">
        <v>25</v>
      </c>
      <c r="B66" s="14">
        <v>27.463703029845401</v>
      </c>
      <c r="C66" s="14">
        <v>42.052338192756302</v>
      </c>
      <c r="E66" s="4" t="s">
        <v>25</v>
      </c>
      <c r="F66" s="14">
        <v>27.463703029845401</v>
      </c>
      <c r="G66" s="14">
        <v>42.052338192756302</v>
      </c>
    </row>
    <row r="67" spans="1:7">
      <c r="A67" s="4" t="s">
        <v>30</v>
      </c>
      <c r="B67" s="14">
        <v>28.146967274723501</v>
      </c>
      <c r="C67" s="14">
        <v>44.795963859255899</v>
      </c>
      <c r="E67" s="4" t="s">
        <v>27</v>
      </c>
      <c r="F67" s="14">
        <v>26.552542948221902</v>
      </c>
      <c r="G67" s="14">
        <v>43.929248480019403</v>
      </c>
    </row>
    <row r="68" spans="1:7">
      <c r="A68" s="4" t="s">
        <v>21</v>
      </c>
      <c r="B68" s="14">
        <v>28.393682140490899</v>
      </c>
      <c r="C68" s="14">
        <v>49.056470581715402</v>
      </c>
      <c r="E68" s="4" t="s">
        <v>28</v>
      </c>
      <c r="F68" s="14">
        <v>26.9025833998043</v>
      </c>
      <c r="G68" s="14">
        <v>44.643273804365499</v>
      </c>
    </row>
    <row r="69" spans="1:7">
      <c r="A69" s="4" t="s">
        <v>24</v>
      </c>
      <c r="B69" s="14">
        <v>29.0222800363589</v>
      </c>
      <c r="C69" s="14">
        <v>53.657698543728998</v>
      </c>
      <c r="E69" s="4" t="s">
        <v>30</v>
      </c>
      <c r="F69" s="14">
        <v>28.146967274723501</v>
      </c>
      <c r="G69" s="14">
        <v>44.795963859255899</v>
      </c>
    </row>
    <row r="70" spans="1:7">
      <c r="A70" s="4" t="s">
        <v>26</v>
      </c>
      <c r="B70" s="14">
        <v>29.386939422250801</v>
      </c>
      <c r="C70" s="14">
        <v>50.6323769774189</v>
      </c>
      <c r="E70" s="4" t="s">
        <v>21</v>
      </c>
      <c r="F70" s="14">
        <v>28.393682140490899</v>
      </c>
      <c r="G70" s="14">
        <v>49.056470581715402</v>
      </c>
    </row>
    <row r="71" spans="1:7">
      <c r="A71" s="4" t="s">
        <v>34</v>
      </c>
      <c r="B71" s="14">
        <v>30.2715803012129</v>
      </c>
      <c r="C71" s="14">
        <v>30.829141575489899</v>
      </c>
      <c r="E71" s="4" t="s">
        <v>26</v>
      </c>
      <c r="F71" s="14">
        <v>29.386939422250801</v>
      </c>
      <c r="G71" s="14">
        <v>50.6323769774189</v>
      </c>
    </row>
    <row r="72" spans="1:7">
      <c r="A72" s="4" t="s">
        <v>32</v>
      </c>
      <c r="B72" s="14">
        <v>30.3893945858423</v>
      </c>
      <c r="C72" s="14">
        <v>55.869004534632602</v>
      </c>
      <c r="E72" s="4" t="s">
        <v>24</v>
      </c>
      <c r="F72" s="14">
        <v>29.0222800363589</v>
      </c>
      <c r="G72" s="14">
        <v>53.657698543728998</v>
      </c>
    </row>
    <row r="73" spans="1:7">
      <c r="A73" s="4" t="s">
        <v>23</v>
      </c>
      <c r="B73" s="14">
        <v>30.902017773447099</v>
      </c>
      <c r="C73" s="14">
        <v>54.6354762985221</v>
      </c>
      <c r="E73" s="4" t="s">
        <v>23</v>
      </c>
      <c r="F73" s="14">
        <v>30.902017773447099</v>
      </c>
      <c r="G73" s="14">
        <v>54.6354762985221</v>
      </c>
    </row>
    <row r="74" spans="1:7">
      <c r="A74" s="4" t="s">
        <v>22</v>
      </c>
      <c r="B74" s="14">
        <v>31.0208739420363</v>
      </c>
      <c r="C74" s="14">
        <v>61.904910825494298</v>
      </c>
      <c r="E74" s="4" t="s">
        <v>32</v>
      </c>
      <c r="F74" s="14">
        <v>30.3893945858423</v>
      </c>
      <c r="G74" s="14">
        <v>55.869004534632602</v>
      </c>
    </row>
    <row r="75" spans="1:7">
      <c r="A75" s="4" t="s">
        <v>33</v>
      </c>
      <c r="B75" s="14">
        <v>32.488497734756102</v>
      </c>
      <c r="C75" s="14">
        <v>30.3932838859307</v>
      </c>
      <c r="E75" s="4" t="s">
        <v>20</v>
      </c>
      <c r="F75" s="14">
        <v>35.740266411262603</v>
      </c>
      <c r="G75" s="14">
        <v>61.491665221173299</v>
      </c>
    </row>
    <row r="76" spans="1:7">
      <c r="A76" s="4" t="s">
        <v>20</v>
      </c>
      <c r="B76" s="14">
        <v>35.740266411262603</v>
      </c>
      <c r="C76" s="14">
        <v>61.491665221173299</v>
      </c>
      <c r="E76" s="4" t="s">
        <v>22</v>
      </c>
      <c r="F76" s="14">
        <v>31.0208739420363</v>
      </c>
      <c r="G76" s="14">
        <v>61.904910825494298</v>
      </c>
    </row>
    <row r="107" spans="1:3" ht="12.75" customHeight="1">
      <c r="A107" s="49"/>
      <c r="B107" s="50"/>
      <c r="C107" s="50"/>
    </row>
    <row r="108" spans="1:3">
      <c r="A108" s="50"/>
      <c r="B108" s="50"/>
      <c r="C108" s="50"/>
    </row>
    <row r="109" spans="1:3">
      <c r="A109" s="50"/>
      <c r="B109" s="50"/>
      <c r="C109" s="50"/>
    </row>
    <row r="110" spans="1:3">
      <c r="A110" s="50"/>
      <c r="B110" s="50"/>
      <c r="C110" s="50"/>
    </row>
    <row r="111" spans="1:3">
      <c r="A111" s="50"/>
      <c r="B111" s="50"/>
      <c r="C111" s="50"/>
    </row>
    <row r="112" spans="1:3">
      <c r="A112" s="50"/>
      <c r="B112" s="50"/>
      <c r="C112" s="50"/>
    </row>
    <row r="151" spans="9:13">
      <c r="I151" s="43"/>
      <c r="J151" s="43"/>
      <c r="K151" s="43"/>
      <c r="L151" s="43"/>
      <c r="M151" s="43"/>
    </row>
    <row r="152" spans="9:13">
      <c r="I152" s="43"/>
      <c r="J152" s="43"/>
      <c r="K152" s="43"/>
      <c r="L152" s="43"/>
      <c r="M152" s="43"/>
    </row>
    <row r="153" spans="9:13">
      <c r="I153" s="43"/>
      <c r="J153" s="43"/>
      <c r="K153" s="43"/>
      <c r="L153" s="43"/>
      <c r="M153" s="43"/>
    </row>
    <row r="154" spans="9:13">
      <c r="I154" s="43"/>
      <c r="J154" s="43"/>
      <c r="K154" s="43"/>
      <c r="L154" s="43"/>
      <c r="M154" s="43"/>
    </row>
    <row r="155" spans="9:13">
      <c r="I155" s="43"/>
      <c r="J155" s="43"/>
      <c r="K155" s="43"/>
      <c r="L155" s="43"/>
      <c r="M155" s="43"/>
    </row>
    <row r="156" spans="9:13">
      <c r="I156" s="43"/>
      <c r="J156" s="43"/>
      <c r="K156" s="43"/>
      <c r="L156" s="43"/>
      <c r="M156" s="43"/>
    </row>
    <row r="157" spans="9:13">
      <c r="I157" s="43"/>
      <c r="J157" s="43"/>
      <c r="K157" s="43"/>
      <c r="L157" s="43"/>
      <c r="M157" s="43"/>
    </row>
    <row r="158" spans="9:13">
      <c r="I158" s="43"/>
      <c r="J158" s="43"/>
      <c r="K158" s="43"/>
      <c r="L158" s="43"/>
      <c r="M158" s="43"/>
    </row>
    <row r="159" spans="9:13">
      <c r="I159" s="43"/>
      <c r="J159" s="43"/>
      <c r="K159" s="43"/>
      <c r="L159" s="43"/>
      <c r="M159" s="43"/>
    </row>
    <row r="160" spans="9:13">
      <c r="I160" s="43"/>
      <c r="J160" s="43"/>
      <c r="K160" s="43"/>
      <c r="L160" s="43"/>
      <c r="M160" s="43"/>
    </row>
    <row r="161" spans="9:13">
      <c r="I161" s="43"/>
      <c r="J161" s="43"/>
      <c r="K161" s="43"/>
      <c r="L161" s="43"/>
      <c r="M161" s="43"/>
    </row>
    <row r="162" spans="9:13">
      <c r="I162" s="43"/>
      <c r="J162" s="43"/>
      <c r="K162" s="43"/>
      <c r="L162" s="43"/>
      <c r="M162" s="43"/>
    </row>
    <row r="163" spans="9:13">
      <c r="I163" s="43"/>
      <c r="J163" s="43"/>
      <c r="K163" s="43"/>
      <c r="L163" s="43"/>
      <c r="M163" s="43"/>
    </row>
    <row r="164" spans="9:13">
      <c r="I164" s="43"/>
      <c r="J164" s="43"/>
      <c r="K164" s="43"/>
      <c r="L164" s="43"/>
      <c r="M164" s="43"/>
    </row>
    <row r="165" spans="9:13">
      <c r="I165" s="43"/>
      <c r="J165" s="43"/>
      <c r="K165" s="43"/>
      <c r="L165" s="43"/>
      <c r="M165" s="43"/>
    </row>
    <row r="166" spans="9:13">
      <c r="I166" s="43"/>
      <c r="J166" s="43"/>
      <c r="K166" s="43"/>
      <c r="L166" s="43"/>
      <c r="M166" s="43"/>
    </row>
    <row r="167" spans="9:13">
      <c r="I167" s="43"/>
      <c r="J167" s="43"/>
      <c r="K167" s="43"/>
      <c r="L167" s="43"/>
      <c r="M167" s="43"/>
    </row>
    <row r="168" spans="9:13">
      <c r="I168" s="43"/>
      <c r="J168" s="43"/>
      <c r="K168" s="43"/>
      <c r="L168" s="43"/>
      <c r="M168" s="43"/>
    </row>
    <row r="169" spans="9:13">
      <c r="I169" s="43"/>
      <c r="J169" s="43"/>
      <c r="K169" s="43"/>
      <c r="L169" s="43"/>
      <c r="M169" s="43"/>
    </row>
    <row r="170" spans="9:13">
      <c r="I170" s="43"/>
      <c r="J170" s="43"/>
      <c r="K170" s="43"/>
      <c r="L170" s="43"/>
      <c r="M170" s="43"/>
    </row>
    <row r="171" spans="9:13">
      <c r="I171" s="43"/>
      <c r="J171" s="43"/>
      <c r="K171" s="43"/>
      <c r="L171" s="43"/>
      <c r="M171" s="43"/>
    </row>
    <row r="172" spans="9:13">
      <c r="I172" s="43"/>
      <c r="J172" s="43"/>
      <c r="K172" s="43"/>
      <c r="L172" s="43"/>
      <c r="M172" s="43"/>
    </row>
    <row r="173" spans="9:13">
      <c r="I173" s="43"/>
      <c r="J173" s="43"/>
      <c r="K173" s="43"/>
      <c r="L173" s="43"/>
      <c r="M173" s="43"/>
    </row>
    <row r="174" spans="9:13">
      <c r="I174" s="43"/>
      <c r="J174" s="43"/>
      <c r="K174" s="43"/>
      <c r="L174" s="43"/>
      <c r="M174" s="43"/>
    </row>
    <row r="175" spans="9:13">
      <c r="I175" s="43"/>
      <c r="J175" s="43"/>
      <c r="K175" s="43"/>
      <c r="L175" s="43"/>
      <c r="M175" s="43"/>
    </row>
    <row r="176" spans="9:13">
      <c r="I176" s="43"/>
      <c r="J176" s="43"/>
      <c r="K176" s="43"/>
      <c r="L176" s="43"/>
      <c r="M176" s="43"/>
    </row>
    <row r="177" spans="9:13">
      <c r="I177" s="43"/>
      <c r="J177" s="43"/>
      <c r="K177" s="43"/>
      <c r="L177" s="43"/>
      <c r="M177" s="43"/>
    </row>
    <row r="178" spans="9:13">
      <c r="I178" s="43"/>
      <c r="J178" s="43"/>
      <c r="K178" s="43"/>
      <c r="L178" s="43"/>
      <c r="M178" s="43"/>
    </row>
    <row r="179" spans="9:13">
      <c r="I179" s="43"/>
      <c r="J179" s="43"/>
      <c r="K179" s="43"/>
      <c r="L179" s="43"/>
      <c r="M179" s="43"/>
    </row>
    <row r="180" spans="9:13">
      <c r="I180" s="43"/>
      <c r="J180" s="43"/>
      <c r="K180" s="43"/>
      <c r="L180" s="43"/>
      <c r="M180" s="43"/>
    </row>
    <row r="181" spans="9:13">
      <c r="I181" s="43"/>
      <c r="J181" s="43"/>
      <c r="K181" s="43"/>
      <c r="L181" s="43"/>
      <c r="M181" s="43"/>
    </row>
    <row r="182" spans="9:13">
      <c r="I182" s="43"/>
      <c r="J182" s="43"/>
      <c r="K182" s="43"/>
      <c r="L182" s="43"/>
      <c r="M182" s="43"/>
    </row>
    <row r="183" spans="9:13">
      <c r="I183" s="43"/>
      <c r="J183" s="43"/>
      <c r="K183" s="43"/>
      <c r="L183" s="43"/>
      <c r="M183" s="43"/>
    </row>
    <row r="205" spans="10:14">
      <c r="J205" s="43"/>
      <c r="K205" s="43"/>
      <c r="L205" s="43"/>
      <c r="M205" s="43"/>
      <c r="N205" s="43"/>
    </row>
    <row r="206" spans="10:14">
      <c r="J206" s="43"/>
      <c r="K206" s="43"/>
      <c r="L206" s="43"/>
      <c r="M206" s="43"/>
      <c r="N206" s="43"/>
    </row>
    <row r="207" spans="10:14">
      <c r="J207" s="43"/>
      <c r="K207" s="43"/>
      <c r="L207" s="43"/>
      <c r="M207" s="43"/>
      <c r="N207" s="43"/>
    </row>
    <row r="208" spans="10:14">
      <c r="J208" s="43"/>
      <c r="K208" s="43"/>
      <c r="L208" s="43"/>
      <c r="M208" s="43"/>
      <c r="N208" s="43"/>
    </row>
    <row r="209" spans="10:14">
      <c r="J209" s="43"/>
      <c r="K209" s="43"/>
      <c r="L209" s="43"/>
      <c r="M209" s="43"/>
      <c r="N209" s="43"/>
    </row>
    <row r="210" spans="10:14">
      <c r="J210" s="43"/>
      <c r="K210" s="43"/>
      <c r="L210" s="43"/>
      <c r="M210" s="43"/>
      <c r="N210" s="43"/>
    </row>
    <row r="211" spans="10:14">
      <c r="J211" s="43"/>
      <c r="K211" s="43"/>
      <c r="L211" s="43"/>
      <c r="M211" s="43"/>
      <c r="N211" s="43"/>
    </row>
    <row r="212" spans="10:14">
      <c r="J212" s="43"/>
      <c r="K212" s="43"/>
      <c r="L212" s="43"/>
      <c r="M212" s="43"/>
      <c r="N212" s="43"/>
    </row>
    <row r="213" spans="10:14">
      <c r="J213" s="43"/>
      <c r="K213" s="43"/>
      <c r="L213" s="43"/>
      <c r="M213" s="43"/>
      <c r="N213" s="43"/>
    </row>
    <row r="214" spans="10:14">
      <c r="J214" s="43"/>
      <c r="K214" s="43"/>
      <c r="L214" s="43"/>
      <c r="M214" s="43"/>
      <c r="N214" s="43"/>
    </row>
    <row r="215" spans="10:14">
      <c r="J215" s="43"/>
      <c r="K215" s="43"/>
      <c r="L215" s="43"/>
      <c r="M215" s="43"/>
      <c r="N215" s="43"/>
    </row>
    <row r="216" spans="10:14">
      <c r="J216" s="43"/>
      <c r="K216" s="43"/>
      <c r="L216" s="43"/>
      <c r="M216" s="43"/>
      <c r="N216" s="43"/>
    </row>
    <row r="217" spans="10:14">
      <c r="J217" s="43"/>
      <c r="K217" s="43"/>
      <c r="L217" s="43"/>
      <c r="M217" s="43"/>
      <c r="N217" s="43"/>
    </row>
    <row r="218" spans="10:14">
      <c r="J218" s="43"/>
      <c r="K218" s="43"/>
      <c r="L218" s="43"/>
      <c r="M218" s="43"/>
      <c r="N218" s="43"/>
    </row>
    <row r="219" spans="10:14">
      <c r="J219" s="43"/>
      <c r="K219" s="43"/>
      <c r="L219" s="43"/>
      <c r="M219" s="43"/>
      <c r="N219" s="43"/>
    </row>
    <row r="220" spans="10:14">
      <c r="J220" s="43"/>
      <c r="K220" s="43"/>
      <c r="L220" s="43"/>
      <c r="M220" s="43"/>
      <c r="N220" s="43"/>
    </row>
    <row r="221" spans="10:14">
      <c r="J221" s="43"/>
      <c r="K221" s="43"/>
      <c r="L221" s="43"/>
      <c r="M221" s="43"/>
      <c r="N221" s="43"/>
    </row>
    <row r="222" spans="10:14">
      <c r="J222" s="43"/>
      <c r="K222" s="43"/>
      <c r="L222" s="43"/>
      <c r="M222" s="43"/>
      <c r="N222" s="43"/>
    </row>
    <row r="223" spans="10:14">
      <c r="J223" s="43"/>
      <c r="K223" s="43"/>
      <c r="L223" s="43"/>
      <c r="M223" s="43"/>
      <c r="N223" s="43"/>
    </row>
    <row r="224" spans="10:14">
      <c r="J224" s="43"/>
      <c r="K224" s="43"/>
      <c r="L224" s="43"/>
      <c r="M224" s="43"/>
      <c r="N224" s="43"/>
    </row>
    <row r="225" spans="4:14">
      <c r="J225" s="43"/>
      <c r="K225" s="43"/>
      <c r="L225" s="43"/>
      <c r="M225" s="43"/>
      <c r="N225" s="43"/>
    </row>
    <row r="226" spans="4:14">
      <c r="J226" s="43"/>
      <c r="K226" s="43"/>
      <c r="L226" s="43"/>
      <c r="M226" s="43"/>
      <c r="N226" s="43"/>
    </row>
    <row r="227" spans="4:14">
      <c r="J227" s="43"/>
      <c r="K227" s="43"/>
      <c r="L227" s="43"/>
      <c r="M227" s="43"/>
      <c r="N227" s="43"/>
    </row>
    <row r="228" spans="4:14">
      <c r="J228" s="43"/>
      <c r="K228" s="43"/>
      <c r="L228" s="43"/>
      <c r="M228" s="43"/>
      <c r="N228" s="43"/>
    </row>
    <row r="229" spans="4:14">
      <c r="J229" s="43"/>
      <c r="K229" s="43"/>
      <c r="L229" s="43"/>
      <c r="M229" s="43"/>
      <c r="N229" s="43"/>
    </row>
    <row r="230" spans="4:14">
      <c r="J230" s="43"/>
      <c r="K230" s="43"/>
      <c r="L230" s="43"/>
      <c r="M230" s="43"/>
      <c r="N230" s="43"/>
    </row>
    <row r="231" spans="4:14">
      <c r="J231" s="43"/>
      <c r="K231" s="43"/>
      <c r="L231" s="43"/>
      <c r="M231" s="43"/>
      <c r="N231" s="43"/>
    </row>
    <row r="232" spans="4:14">
      <c r="J232" s="43"/>
      <c r="K232" s="43"/>
      <c r="L232" s="43"/>
      <c r="M232" s="43"/>
      <c r="N232" s="43"/>
    </row>
    <row r="233" spans="4:14">
      <c r="J233" s="43"/>
      <c r="K233" s="43"/>
      <c r="L233" s="43"/>
      <c r="M233" s="43"/>
      <c r="N233" s="43"/>
    </row>
    <row r="234" spans="4:14">
      <c r="J234" s="43"/>
      <c r="K234" s="43"/>
      <c r="L234" s="43"/>
      <c r="M234" s="43"/>
      <c r="N234" s="43"/>
    </row>
    <row r="235" spans="4:14">
      <c r="J235" s="43"/>
      <c r="K235" s="43"/>
      <c r="L235" s="43"/>
      <c r="M235" s="43"/>
      <c r="N235" s="43"/>
    </row>
    <row r="236" spans="4:14">
      <c r="J236" s="43"/>
      <c r="K236" s="43"/>
      <c r="L236" s="43"/>
      <c r="M236" s="43"/>
      <c r="N236" s="43"/>
    </row>
    <row r="237" spans="4:14">
      <c r="J237" s="43"/>
      <c r="K237" s="43"/>
      <c r="L237" s="43"/>
      <c r="M237" s="43"/>
      <c r="N237" s="43"/>
    </row>
    <row r="238" spans="4:14">
      <c r="J238" s="43"/>
      <c r="K238" s="43"/>
      <c r="L238" s="43"/>
      <c r="M238" s="43"/>
      <c r="N238" s="43"/>
    </row>
    <row r="240" spans="4:14">
      <c r="D240" s="35"/>
      <c r="E240" s="35"/>
      <c r="F240" s="35"/>
      <c r="G240" s="35"/>
      <c r="H240" s="35"/>
      <c r="I240" s="35"/>
    </row>
    <row r="241" spans="4:9">
      <c r="D241" s="35"/>
      <c r="E241" s="35"/>
      <c r="F241" s="35"/>
      <c r="G241" s="35"/>
      <c r="H241" s="35"/>
      <c r="I241" s="35"/>
    </row>
    <row r="242" spans="4:9">
      <c r="D242" s="35"/>
      <c r="E242" s="35"/>
      <c r="F242" s="35"/>
      <c r="G242" s="35"/>
      <c r="H242" s="35"/>
      <c r="I242" s="35"/>
    </row>
    <row r="243" spans="4:9">
      <c r="D243" s="35"/>
      <c r="E243" s="36"/>
      <c r="F243" s="36"/>
      <c r="G243" s="36"/>
      <c r="H243" s="36"/>
      <c r="I243" s="35"/>
    </row>
    <row r="244" spans="4:9">
      <c r="D244" s="35"/>
      <c r="E244" s="35"/>
      <c r="F244" s="35"/>
      <c r="G244" s="35"/>
      <c r="H244" s="37"/>
      <c r="I244" s="35"/>
    </row>
    <row r="245" spans="4:9">
      <c r="D245" s="35"/>
      <c r="E245" s="35"/>
      <c r="F245" s="35"/>
      <c r="G245" s="38"/>
      <c r="H245" s="37"/>
      <c r="I245" s="35"/>
    </row>
    <row r="246" spans="4:9">
      <c r="D246" s="35"/>
      <c r="E246" s="35"/>
      <c r="F246" s="35"/>
      <c r="G246" s="35"/>
      <c r="H246" s="37"/>
      <c r="I246" s="35"/>
    </row>
    <row r="247" spans="4:9">
      <c r="D247" s="35"/>
      <c r="E247" s="35"/>
      <c r="F247" s="35"/>
      <c r="G247" s="35"/>
      <c r="H247" s="37"/>
      <c r="I247" s="35"/>
    </row>
    <row r="248" spans="4:9">
      <c r="D248" s="35"/>
      <c r="E248" s="35"/>
      <c r="F248" s="35"/>
      <c r="G248" s="35"/>
      <c r="H248" s="37"/>
      <c r="I248" s="35"/>
    </row>
    <row r="249" spans="4:9">
      <c r="D249" s="35"/>
      <c r="E249" s="35"/>
      <c r="F249" s="35"/>
      <c r="G249" s="35"/>
      <c r="H249" s="37"/>
      <c r="I249" s="35"/>
    </row>
    <row r="250" spans="4:9">
      <c r="D250" s="35"/>
      <c r="E250" s="35"/>
      <c r="F250" s="35"/>
      <c r="G250" s="35"/>
      <c r="H250" s="37"/>
      <c r="I250" s="35"/>
    </row>
    <row r="251" spans="4:9">
      <c r="D251" s="35"/>
      <c r="E251" s="35"/>
      <c r="F251" s="35"/>
      <c r="G251" s="35"/>
      <c r="H251" s="37"/>
      <c r="I251" s="35"/>
    </row>
    <row r="252" spans="4:9">
      <c r="D252" s="35"/>
      <c r="E252" s="35"/>
      <c r="F252" s="35"/>
      <c r="G252" s="35"/>
      <c r="H252" s="37"/>
      <c r="I252" s="35"/>
    </row>
    <row r="253" spans="4:9">
      <c r="D253" s="35"/>
      <c r="E253" s="35"/>
      <c r="F253" s="35"/>
      <c r="G253" s="35"/>
      <c r="H253" s="37"/>
      <c r="I253" s="35"/>
    </row>
    <row r="254" spans="4:9">
      <c r="D254" s="35"/>
      <c r="E254" s="35"/>
      <c r="F254" s="35"/>
      <c r="G254" s="35"/>
      <c r="H254" s="37"/>
      <c r="I254" s="35"/>
    </row>
    <row r="255" spans="4:9">
      <c r="D255" s="35"/>
      <c r="E255" s="35"/>
      <c r="F255" s="35"/>
      <c r="G255" s="35"/>
      <c r="H255" s="37"/>
      <c r="I255" s="35"/>
    </row>
    <row r="256" spans="4:9">
      <c r="D256" s="35"/>
      <c r="E256" s="35"/>
      <c r="F256" s="35"/>
      <c r="G256" s="35"/>
      <c r="H256" s="37"/>
      <c r="I256" s="35"/>
    </row>
    <row r="257" spans="4:9">
      <c r="D257" s="35"/>
      <c r="E257" s="35"/>
      <c r="F257" s="35"/>
      <c r="G257" s="35"/>
      <c r="H257" s="37"/>
      <c r="I257" s="35"/>
    </row>
    <row r="258" spans="4:9">
      <c r="D258" s="35"/>
      <c r="E258" s="35"/>
      <c r="F258" s="35"/>
      <c r="G258" s="35"/>
      <c r="H258" s="37"/>
      <c r="I258" s="35"/>
    </row>
    <row r="259" spans="4:9">
      <c r="D259" s="35"/>
      <c r="E259" s="35"/>
      <c r="F259" s="35"/>
      <c r="G259" s="35"/>
      <c r="H259" s="35"/>
      <c r="I259" s="35"/>
    </row>
    <row r="260" spans="4:9">
      <c r="D260" s="35"/>
      <c r="E260" s="35"/>
      <c r="F260" s="35"/>
      <c r="G260" s="35"/>
      <c r="H260" s="35"/>
      <c r="I260" s="35"/>
    </row>
    <row r="261" spans="4:9">
      <c r="D261" s="35"/>
      <c r="E261" s="36"/>
      <c r="F261" s="36"/>
      <c r="G261" s="36"/>
      <c r="H261" s="36"/>
      <c r="I261" s="35"/>
    </row>
    <row r="262" spans="4:9">
      <c r="D262" s="35"/>
      <c r="E262" s="35"/>
      <c r="F262" s="35"/>
      <c r="G262" s="35"/>
      <c r="H262" s="37"/>
      <c r="I262" s="35"/>
    </row>
    <row r="263" spans="4:9">
      <c r="D263" s="35"/>
      <c r="E263" s="35"/>
      <c r="F263" s="35"/>
      <c r="G263" s="35"/>
      <c r="H263" s="37"/>
      <c r="I263" s="35"/>
    </row>
    <row r="264" spans="4:9">
      <c r="D264" s="35"/>
      <c r="E264" s="35"/>
      <c r="F264" s="35"/>
      <c r="G264" s="35"/>
      <c r="H264" s="37"/>
      <c r="I264" s="35"/>
    </row>
    <row r="265" spans="4:9">
      <c r="D265" s="35"/>
      <c r="E265" s="35"/>
      <c r="F265" s="35"/>
      <c r="G265" s="35"/>
      <c r="H265" s="37"/>
      <c r="I265" s="35"/>
    </row>
    <row r="266" spans="4:9">
      <c r="D266" s="35"/>
      <c r="E266" s="35"/>
      <c r="F266" s="35"/>
      <c r="G266" s="35"/>
      <c r="H266" s="37"/>
      <c r="I266" s="35"/>
    </row>
    <row r="267" spans="4:9">
      <c r="D267" s="35"/>
      <c r="E267" s="35"/>
      <c r="F267" s="35"/>
      <c r="G267" s="35"/>
      <c r="H267" s="37"/>
      <c r="I267" s="35"/>
    </row>
    <row r="268" spans="4:9">
      <c r="D268" s="35"/>
      <c r="E268" s="35"/>
      <c r="F268" s="35"/>
      <c r="G268" s="35"/>
      <c r="H268" s="37"/>
      <c r="I268" s="35"/>
    </row>
    <row r="269" spans="4:9">
      <c r="D269" s="35"/>
      <c r="E269" s="35"/>
      <c r="F269" s="35"/>
      <c r="G269" s="35"/>
      <c r="H269" s="37"/>
      <c r="I269" s="35"/>
    </row>
    <row r="270" spans="4:9">
      <c r="D270" s="35"/>
      <c r="E270" s="35"/>
      <c r="F270" s="35"/>
      <c r="G270" s="35"/>
      <c r="H270" s="37"/>
      <c r="I270" s="35"/>
    </row>
    <row r="271" spans="4:9">
      <c r="D271" s="35"/>
      <c r="E271" s="35"/>
      <c r="F271" s="35"/>
      <c r="G271" s="35"/>
      <c r="H271" s="37"/>
      <c r="I271" s="35"/>
    </row>
    <row r="272" spans="4:9">
      <c r="D272" s="35"/>
      <c r="E272" s="35"/>
      <c r="F272" s="35"/>
      <c r="G272" s="35"/>
      <c r="H272" s="37"/>
      <c r="I272" s="35"/>
    </row>
    <row r="273" spans="4:14">
      <c r="D273" s="35"/>
      <c r="E273" s="35"/>
      <c r="F273" s="35"/>
      <c r="G273" s="35"/>
      <c r="H273" s="37"/>
      <c r="I273" s="35"/>
    </row>
    <row r="274" spans="4:14">
      <c r="D274" s="35"/>
      <c r="E274" s="35"/>
      <c r="F274" s="35"/>
      <c r="G274" s="35"/>
      <c r="H274" s="37"/>
      <c r="I274" s="35"/>
    </row>
    <row r="275" spans="4:14">
      <c r="D275" s="35"/>
      <c r="E275" s="35"/>
      <c r="F275" s="35"/>
      <c r="G275" s="35"/>
      <c r="H275" s="37"/>
      <c r="I275" s="35"/>
    </row>
    <row r="276" spans="4:14">
      <c r="D276" s="35"/>
      <c r="E276" s="35"/>
      <c r="F276" s="35"/>
      <c r="G276" s="38"/>
      <c r="H276" s="37"/>
      <c r="I276" s="35"/>
    </row>
    <row r="277" spans="4:14">
      <c r="D277" s="35"/>
      <c r="E277" s="35"/>
      <c r="F277" s="35"/>
      <c r="G277" s="35"/>
      <c r="H277" s="35"/>
      <c r="I277" s="35"/>
    </row>
    <row r="278" spans="4:14">
      <c r="D278" s="35"/>
      <c r="E278" s="35"/>
      <c r="F278" s="35"/>
      <c r="G278" s="35"/>
      <c r="H278" s="35"/>
      <c r="I278" s="35"/>
    </row>
    <row r="279" spans="4:14">
      <c r="D279" s="35"/>
      <c r="E279" s="35"/>
      <c r="F279" s="35"/>
      <c r="G279" s="35"/>
      <c r="H279" s="35"/>
      <c r="I279" s="35"/>
    </row>
    <row r="280" spans="4:14">
      <c r="D280" s="35"/>
      <c r="E280" s="35"/>
      <c r="F280" s="35"/>
      <c r="G280" s="35"/>
      <c r="H280" s="35"/>
      <c r="I280" s="35"/>
    </row>
    <row r="281" spans="4:14">
      <c r="D281" s="35"/>
      <c r="E281" s="35"/>
      <c r="F281" s="35"/>
      <c r="G281" s="35"/>
      <c r="H281" s="35"/>
      <c r="I281" s="35"/>
    </row>
    <row r="282" spans="4:14">
      <c r="D282" s="35"/>
      <c r="E282" s="35"/>
      <c r="F282" s="35"/>
      <c r="G282" s="35"/>
      <c r="H282" s="35"/>
      <c r="I282" s="35"/>
    </row>
    <row r="283" spans="4:14">
      <c r="D283" s="35"/>
      <c r="E283" s="35"/>
      <c r="F283" s="35"/>
      <c r="G283" s="35"/>
      <c r="H283" s="35"/>
      <c r="I283" s="35"/>
    </row>
    <row r="284" spans="4:14">
      <c r="D284" s="35"/>
      <c r="E284" s="35"/>
      <c r="F284" s="35"/>
      <c r="G284" s="35"/>
      <c r="H284" s="35"/>
      <c r="I284" s="35"/>
      <c r="L284" s="41"/>
      <c r="M284" s="41"/>
      <c r="N284" s="41"/>
    </row>
    <row r="285" spans="4:14">
      <c r="D285" s="37"/>
      <c r="E285" s="36"/>
      <c r="F285" s="36"/>
      <c r="G285" s="36"/>
      <c r="H285" s="36"/>
      <c r="I285" s="35"/>
      <c r="L285" s="41"/>
      <c r="M285" s="41"/>
      <c r="N285" s="41"/>
    </row>
    <row r="286" spans="4:14">
      <c r="D286" s="35"/>
      <c r="E286" s="35"/>
      <c r="F286" s="35"/>
      <c r="G286" s="35"/>
      <c r="H286" s="39"/>
      <c r="I286" s="35"/>
      <c r="L286" s="41"/>
      <c r="M286" s="41"/>
      <c r="N286" s="41"/>
    </row>
    <row r="287" spans="4:14" ht="15" customHeight="1">
      <c r="D287" s="35"/>
      <c r="E287" s="35"/>
      <c r="F287" s="35"/>
      <c r="G287" s="35"/>
      <c r="H287" s="39"/>
      <c r="I287" s="35"/>
      <c r="L287" s="41"/>
      <c r="M287" s="41"/>
      <c r="N287" s="41"/>
    </row>
    <row r="288" spans="4:14">
      <c r="D288" s="35"/>
      <c r="E288" s="35"/>
      <c r="F288" s="35"/>
      <c r="G288" s="35"/>
      <c r="H288" s="39"/>
      <c r="I288" s="35"/>
      <c r="L288" s="41"/>
      <c r="M288" s="41"/>
      <c r="N288" s="41"/>
    </row>
    <row r="289" spans="4:14">
      <c r="D289" s="35"/>
      <c r="E289" s="35"/>
      <c r="F289" s="35"/>
      <c r="G289" s="35"/>
      <c r="H289" s="39"/>
      <c r="I289" s="35"/>
      <c r="L289" s="41"/>
      <c r="M289" s="41"/>
      <c r="N289" s="41"/>
    </row>
    <row r="290" spans="4:14">
      <c r="D290" s="35"/>
      <c r="E290" s="35"/>
      <c r="F290" s="35"/>
      <c r="G290" s="35"/>
      <c r="H290" s="39"/>
      <c r="I290" s="35"/>
      <c r="L290" s="41"/>
      <c r="M290" s="41"/>
      <c r="N290" s="41"/>
    </row>
    <row r="291" spans="4:14">
      <c r="D291" s="35"/>
      <c r="E291" s="35"/>
      <c r="F291" s="35"/>
      <c r="G291" s="35"/>
      <c r="H291" s="39"/>
      <c r="I291" s="35"/>
      <c r="L291" s="41"/>
      <c r="M291" s="41"/>
      <c r="N291" s="41"/>
    </row>
    <row r="292" spans="4:14">
      <c r="D292" s="35"/>
      <c r="E292" s="35"/>
      <c r="F292" s="35"/>
      <c r="G292" s="38"/>
      <c r="H292" s="39"/>
      <c r="I292" s="35"/>
      <c r="L292" s="41"/>
      <c r="M292" s="41"/>
      <c r="N292" s="41"/>
    </row>
    <row r="293" spans="4:14">
      <c r="D293" s="35"/>
      <c r="E293" s="35"/>
      <c r="F293" s="35"/>
      <c r="G293" s="35"/>
      <c r="H293" s="39"/>
      <c r="I293" s="35"/>
      <c r="L293" s="41"/>
      <c r="M293" s="41"/>
      <c r="N293" s="41"/>
    </row>
    <row r="294" spans="4:14">
      <c r="D294" s="35"/>
      <c r="E294" s="35"/>
      <c r="F294" s="35"/>
      <c r="G294" s="35"/>
      <c r="H294" s="39"/>
      <c r="I294" s="35"/>
      <c r="L294" s="41"/>
      <c r="M294" s="41"/>
      <c r="N294" s="41"/>
    </row>
    <row r="295" spans="4:14" ht="15">
      <c r="D295" s="35"/>
      <c r="E295" s="35"/>
      <c r="F295" s="35"/>
      <c r="G295" s="35"/>
      <c r="H295" s="39"/>
      <c r="I295" s="40"/>
      <c r="L295" s="41"/>
      <c r="M295" s="41"/>
      <c r="N295" s="41"/>
    </row>
    <row r="296" spans="4:14">
      <c r="D296" s="35"/>
      <c r="E296" s="35"/>
      <c r="F296" s="35"/>
      <c r="G296" s="35"/>
      <c r="H296" s="39"/>
      <c r="I296" s="35"/>
      <c r="L296" s="41"/>
      <c r="M296" s="41"/>
      <c r="N296" s="41"/>
    </row>
    <row r="297" spans="4:14">
      <c r="D297" s="35"/>
      <c r="E297" s="35"/>
      <c r="F297" s="35"/>
      <c r="G297" s="35"/>
      <c r="H297" s="39"/>
      <c r="I297" s="35"/>
      <c r="L297" s="41"/>
      <c r="M297" s="41"/>
      <c r="N297" s="41"/>
    </row>
    <row r="298" spans="4:14" ht="15">
      <c r="D298" s="35"/>
      <c r="E298" s="35"/>
      <c r="F298" s="35"/>
      <c r="G298" s="35"/>
      <c r="H298" s="39"/>
      <c r="I298" s="40"/>
      <c r="L298" s="41"/>
      <c r="M298" s="41"/>
      <c r="N298" s="41"/>
    </row>
    <row r="299" spans="4:14">
      <c r="D299" s="35"/>
      <c r="E299" s="35"/>
      <c r="F299" s="35"/>
      <c r="G299" s="35"/>
      <c r="H299" s="39"/>
      <c r="I299" s="35"/>
      <c r="L299" s="41"/>
      <c r="M299" s="41"/>
      <c r="N299" s="41"/>
    </row>
    <row r="300" spans="4:14" ht="15" customHeight="1">
      <c r="D300" s="35"/>
      <c r="E300" s="35"/>
      <c r="F300" s="35"/>
      <c r="G300" s="35"/>
      <c r="H300" s="37"/>
      <c r="I300" s="35"/>
      <c r="L300" s="41"/>
      <c r="M300" s="41"/>
      <c r="N300" s="41"/>
    </row>
    <row r="301" spans="4:14">
      <c r="D301" s="35"/>
      <c r="E301" s="35"/>
      <c r="F301" s="35"/>
      <c r="G301" s="35"/>
      <c r="H301" s="35"/>
      <c r="I301" s="35"/>
      <c r="L301" s="41"/>
      <c r="M301" s="41"/>
      <c r="N301" s="41"/>
    </row>
    <row r="302" spans="4:14">
      <c r="D302" s="35"/>
      <c r="E302" s="35"/>
      <c r="F302" s="35"/>
      <c r="G302" s="35"/>
      <c r="H302" s="35"/>
      <c r="I302" s="35"/>
      <c r="L302" s="41"/>
      <c r="M302" s="41"/>
      <c r="N302" s="41"/>
    </row>
    <row r="303" spans="4:14">
      <c r="D303" s="35"/>
      <c r="E303" s="35"/>
      <c r="F303" s="35"/>
      <c r="G303" s="35"/>
      <c r="H303" s="35"/>
      <c r="I303" s="35"/>
      <c r="L303" s="41"/>
      <c r="M303" s="41"/>
      <c r="N303" s="41"/>
    </row>
    <row r="304" spans="4:14">
      <c r="D304" s="35"/>
      <c r="E304" s="42"/>
      <c r="F304" s="42"/>
      <c r="G304" s="42"/>
      <c r="H304" s="42"/>
      <c r="I304" s="35"/>
    </row>
    <row r="305" spans="4:15">
      <c r="D305" s="35"/>
      <c r="E305" s="42"/>
      <c r="F305" s="42"/>
      <c r="G305" s="42"/>
      <c r="H305" s="42"/>
      <c r="I305" s="35"/>
    </row>
    <row r="306" spans="4:15">
      <c r="D306" s="35"/>
      <c r="E306" s="42"/>
      <c r="F306" s="42"/>
      <c r="G306" s="42"/>
      <c r="H306" s="42"/>
      <c r="I306" s="35"/>
      <c r="L306" s="43"/>
      <c r="M306" s="43"/>
      <c r="N306" s="43"/>
      <c r="O306" s="43"/>
    </row>
    <row r="307" spans="4:15">
      <c r="E307" s="42"/>
      <c r="F307" s="42"/>
      <c r="G307" s="42"/>
      <c r="H307" s="42"/>
      <c r="L307" s="43"/>
      <c r="M307" s="43"/>
      <c r="N307" s="43"/>
      <c r="O307" s="43"/>
    </row>
    <row r="308" spans="4:15">
      <c r="E308" s="42"/>
      <c r="F308" s="42"/>
      <c r="G308" s="42"/>
      <c r="H308" s="42"/>
      <c r="L308" s="43"/>
      <c r="M308" s="43"/>
      <c r="N308" s="43"/>
      <c r="O308" s="43"/>
    </row>
    <row r="309" spans="4:15">
      <c r="E309" s="42"/>
      <c r="F309" s="42"/>
      <c r="G309" s="42"/>
      <c r="H309" s="42"/>
      <c r="L309" s="43"/>
      <c r="M309" s="43"/>
      <c r="N309" s="43"/>
      <c r="O309" s="43"/>
    </row>
    <row r="310" spans="4:15">
      <c r="E310" s="42"/>
      <c r="F310" s="42"/>
      <c r="G310" s="42"/>
      <c r="H310" s="42"/>
      <c r="L310" s="43"/>
      <c r="M310" s="43"/>
      <c r="N310" s="43"/>
      <c r="O310" s="43"/>
    </row>
    <row r="311" spans="4:15">
      <c r="E311" s="42"/>
      <c r="F311" s="42"/>
      <c r="G311" s="42"/>
      <c r="H311" s="42"/>
      <c r="L311" s="43"/>
      <c r="M311" s="43"/>
      <c r="N311" s="43"/>
      <c r="O311" s="43"/>
    </row>
    <row r="312" spans="4:15">
      <c r="E312" s="42"/>
      <c r="F312" s="42"/>
      <c r="G312" s="42"/>
      <c r="H312" s="42"/>
      <c r="L312" s="43"/>
      <c r="M312" s="43"/>
      <c r="N312" s="43"/>
      <c r="O312" s="43"/>
    </row>
    <row r="313" spans="4:15">
      <c r="E313" s="42"/>
      <c r="F313" s="42"/>
      <c r="G313" s="42"/>
      <c r="H313" s="42"/>
      <c r="L313" s="43"/>
      <c r="M313" s="43"/>
      <c r="N313" s="43"/>
      <c r="O313" s="43"/>
    </row>
    <row r="314" spans="4:15">
      <c r="E314" s="42"/>
      <c r="F314" s="42"/>
      <c r="G314" s="42"/>
      <c r="H314" s="42"/>
      <c r="L314" s="43"/>
      <c r="M314" s="43"/>
      <c r="N314" s="43"/>
      <c r="O314" s="43"/>
    </row>
    <row r="315" spans="4:15" ht="15" customHeight="1">
      <c r="E315" s="42"/>
      <c r="F315" s="42"/>
      <c r="G315" s="42"/>
      <c r="H315" s="42"/>
      <c r="L315" s="43"/>
      <c r="M315" s="43"/>
      <c r="N315" s="43"/>
      <c r="O315" s="43"/>
    </row>
    <row r="316" spans="4:15">
      <c r="E316" s="42"/>
      <c r="F316" s="42"/>
      <c r="G316" s="42"/>
      <c r="H316" s="42"/>
      <c r="L316" s="43"/>
      <c r="M316" s="43"/>
      <c r="N316" s="43"/>
      <c r="O316" s="43"/>
    </row>
    <row r="317" spans="4:15" ht="15" customHeight="1">
      <c r="E317" s="42"/>
      <c r="F317" s="42"/>
      <c r="G317" s="42"/>
      <c r="H317" s="42"/>
      <c r="L317" s="43"/>
      <c r="M317" s="43"/>
      <c r="N317" s="43"/>
      <c r="O317" s="43"/>
    </row>
    <row r="318" spans="4:15" ht="15" customHeight="1">
      <c r="E318" s="42"/>
      <c r="F318" s="42"/>
      <c r="G318" s="42"/>
      <c r="H318" s="42"/>
      <c r="L318" s="43"/>
      <c r="M318" s="43"/>
      <c r="N318" s="43"/>
      <c r="O318" s="43"/>
    </row>
    <row r="319" spans="4:15">
      <c r="E319" s="42"/>
      <c r="F319" s="42"/>
      <c r="G319" s="42"/>
      <c r="H319" s="42"/>
      <c r="L319" s="43"/>
      <c r="M319" s="43"/>
      <c r="N319" s="43"/>
      <c r="O319" s="43"/>
    </row>
    <row r="320" spans="4:15" ht="15" customHeight="1">
      <c r="E320" s="42"/>
      <c r="F320" s="42"/>
      <c r="G320" s="42"/>
      <c r="H320" s="42"/>
      <c r="L320" s="43"/>
      <c r="M320" s="43"/>
      <c r="N320" s="43"/>
      <c r="O320" s="43"/>
    </row>
    <row r="321" spans="5:15">
      <c r="E321" s="42"/>
      <c r="F321" s="42"/>
      <c r="G321" s="42"/>
      <c r="H321" s="42"/>
      <c r="L321" s="43"/>
      <c r="M321" s="43"/>
      <c r="N321" s="43"/>
      <c r="O321" s="43"/>
    </row>
    <row r="322" spans="5:15">
      <c r="L322" s="43"/>
      <c r="M322" s="43"/>
      <c r="N322" s="43"/>
      <c r="O322" s="43"/>
    </row>
    <row r="323" spans="5:15">
      <c r="L323" s="43"/>
      <c r="M323" s="43"/>
      <c r="N323" s="43"/>
      <c r="O323" s="43"/>
    </row>
    <row r="324" spans="5:15">
      <c r="L324" s="43"/>
      <c r="M324" s="43"/>
      <c r="N324" s="43"/>
      <c r="O324" s="43"/>
    </row>
    <row r="325" spans="5:15">
      <c r="L325" s="43"/>
      <c r="M325" s="43"/>
      <c r="N325" s="43"/>
      <c r="O325" s="43"/>
    </row>
  </sheetData>
  <mergeCells count="15">
    <mergeCell ref="A7:A10"/>
    <mergeCell ref="A11:A14"/>
    <mergeCell ref="E6:G6"/>
    <mergeCell ref="A39:C39"/>
    <mergeCell ref="A59:C59"/>
    <mergeCell ref="A18:C18"/>
    <mergeCell ref="E7:G7"/>
    <mergeCell ref="A19:C19"/>
    <mergeCell ref="B6:C6"/>
    <mergeCell ref="E59:G59"/>
    <mergeCell ref="A60:C60"/>
    <mergeCell ref="E60:G60"/>
    <mergeCell ref="E27:G27"/>
    <mergeCell ref="E28:G28"/>
    <mergeCell ref="A40:C40"/>
  </mergeCells>
  <phoneticPr fontId="3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er Account</cp:lastModifiedBy>
  <cp:lastPrinted>2013-01-12T02:08:20Z</cp:lastPrinted>
  <dcterms:created xsi:type="dcterms:W3CDTF">1996-10-14T23:33:28Z</dcterms:created>
  <dcterms:modified xsi:type="dcterms:W3CDTF">2015-06-25T05:45:09Z</dcterms:modified>
</cp:coreProperties>
</file>